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1455" yWindow="1065" windowWidth="15600" windowHeight="11760"/>
  </bookViews>
  <sheets>
    <sheet name="N22" sheetId="2" r:id="rId1"/>
  </sheets>
  <calcPr calcId="12451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1" uniqueCount="280">
  <si>
    <t>Annotation</t>
  </si>
  <si>
    <t>LOC_Os11g29870</t>
  </si>
  <si>
    <t>WRKY72, expressed</t>
  </si>
  <si>
    <t>LOC_Os05g49100</t>
  </si>
  <si>
    <t>WRKY49, expressed</t>
  </si>
  <si>
    <t>LOC_Os05g50610</t>
  </si>
  <si>
    <t>WRKY8, expressed</t>
  </si>
  <si>
    <t>LOC_Os06g44010</t>
  </si>
  <si>
    <t>WRKY28, expressed</t>
  </si>
  <si>
    <t>LOC_Os03g21710</t>
  </si>
  <si>
    <t>NA</t>
  </si>
  <si>
    <t>WRKY79, expressed</t>
  </si>
  <si>
    <t>LOC_Os05g40080</t>
  </si>
  <si>
    <t>WRKY54, expressed</t>
  </si>
  <si>
    <t>LOC_Os12g02400</t>
  </si>
  <si>
    <t>WRKY114, expressed</t>
  </si>
  <si>
    <t>LOC_Os05g04640</t>
  </si>
  <si>
    <t>WRKY5, expressed</t>
  </si>
  <si>
    <t>LOC_Os11g02480</t>
  </si>
  <si>
    <t>WRKY46, expressed</t>
  </si>
  <si>
    <t>LOC_Os01g18584</t>
  </si>
  <si>
    <t>WRKY9, expressed</t>
  </si>
  <si>
    <t>LOC_Os05g46020</t>
  </si>
  <si>
    <t>WRKY7, expressed</t>
  </si>
  <si>
    <t>LOC_Os03g58420</t>
  </si>
  <si>
    <t>WRKY6, expressed</t>
  </si>
  <si>
    <t>LOC_Os06g05380</t>
  </si>
  <si>
    <t>WRKY73, expressed</t>
  </si>
  <si>
    <t>LOC_Os07g27670</t>
  </si>
  <si>
    <t>WRKY115, expressed</t>
  </si>
  <si>
    <t>LOC_Os01g14440</t>
  </si>
  <si>
    <t>WRKY1, expressed</t>
  </si>
  <si>
    <t>LOC_Os01g40260</t>
  </si>
  <si>
    <t>WRKY77, expressed</t>
  </si>
  <si>
    <t>LOC_Os08g33150</t>
  </si>
  <si>
    <t>MYB family transcription factor, putative, expressed</t>
  </si>
  <si>
    <t>LOC_Os02g07170</t>
  </si>
  <si>
    <t>LOC_Os11g35390</t>
  </si>
  <si>
    <t>LOC_Os02g14490</t>
  </si>
  <si>
    <t>LOC_Os06g35140</t>
  </si>
  <si>
    <t>LOC_Os12g37970</t>
  </si>
  <si>
    <t>LOC_Os01g13740</t>
  </si>
  <si>
    <t>LOC_Os07g48870</t>
  </si>
  <si>
    <t>LOC_Os06g14700</t>
  </si>
  <si>
    <t>LOC_Os02g49986</t>
  </si>
  <si>
    <t>LOC_Os01g74410</t>
  </si>
  <si>
    <t>LOC_Os11g47460</t>
  </si>
  <si>
    <t>LOC_Os07g48550</t>
  </si>
  <si>
    <t>LOC_Os08g33910</t>
  </si>
  <si>
    <t>LOC_Os09g33490</t>
  </si>
  <si>
    <t>LOC_Os11g05614</t>
  </si>
  <si>
    <t>LOC_Os06g51070</t>
  </si>
  <si>
    <t>LOC_Os08g42400</t>
  </si>
  <si>
    <t>LOC_Os05g34830</t>
  </si>
  <si>
    <t>No apical meristem protein, putative, expressed</t>
  </si>
  <si>
    <t>LOC_Os12g03040</t>
  </si>
  <si>
    <t>LOC_Os06g37410</t>
  </si>
  <si>
    <t>LOC_Os01g33400</t>
  </si>
  <si>
    <t>LOC_Os01g06640</t>
  </si>
  <si>
    <t>LOC_Os09g28210</t>
  </si>
  <si>
    <t>bHelix-loop-helix transcription factor, putative, expressed</t>
  </si>
  <si>
    <t>LOC_Os06g10820</t>
  </si>
  <si>
    <t>LOC_Os10g40740</t>
  </si>
  <si>
    <t>LOC_Os03g43810</t>
  </si>
  <si>
    <t>LOC_Os05g51820</t>
  </si>
  <si>
    <t>LOC_Os07g05010</t>
  </si>
  <si>
    <t>LOC_Os01g67480</t>
  </si>
  <si>
    <t>LOC_Os03g17130</t>
  </si>
  <si>
    <t>LOC_Os05g46370</t>
  </si>
  <si>
    <t>LOC_Os09g24490</t>
  </si>
  <si>
    <t>LOC_Os02g12820</t>
  </si>
  <si>
    <t>LOC_Os05g01256</t>
  </si>
  <si>
    <t>LOC_Os08g33590</t>
  </si>
  <si>
    <t>LOC_Os02g45170</t>
  </si>
  <si>
    <t>LOC_Os01g57580</t>
  </si>
  <si>
    <t>LOC_Os02g47660</t>
  </si>
  <si>
    <t>LOC_Os06g17410</t>
  </si>
  <si>
    <t>dof zinc finger domain containing protein, putative, expressed</t>
  </si>
  <si>
    <t>LOC_Os01g64730</t>
  </si>
  <si>
    <t>bZIP transcription factor domain containing protein, expressed</t>
  </si>
  <si>
    <t>LOC_Os02g58670</t>
  </si>
  <si>
    <t>LOC_Os10g26620</t>
  </si>
  <si>
    <t>LOC_Os12g43790</t>
  </si>
  <si>
    <t>LOC_Os08g38020</t>
  </si>
  <si>
    <t>LOC_Os02g09830</t>
  </si>
  <si>
    <t>LOC_Os03g20650</t>
  </si>
  <si>
    <t>LOC_Os07g48660</t>
  </si>
  <si>
    <t>LOC_Os12g40920</t>
  </si>
  <si>
    <t>LOC_Os09g28310</t>
  </si>
  <si>
    <t>bZIP transcription factor, putative, expressed</t>
  </si>
  <si>
    <t>LOC_Os03g56010</t>
  </si>
  <si>
    <t>LOC_Os12g06520</t>
  </si>
  <si>
    <t>LOC_Os05g49700</t>
  </si>
  <si>
    <t>AP2 domain containing protein, expressed</t>
  </si>
  <si>
    <t>LOC_Os06g36000</t>
  </si>
  <si>
    <t>LOC_Os05g03040</t>
  </si>
  <si>
    <t>LOC_Os03g08490</t>
  </si>
  <si>
    <t>LOC_Os07g22770</t>
  </si>
  <si>
    <t>LOC_Os04g55520</t>
  </si>
  <si>
    <t>LOC_Os02g32140</t>
  </si>
  <si>
    <t>LOC_Os03g08500</t>
  </si>
  <si>
    <t>LOC_Os09g11460</t>
  </si>
  <si>
    <t>LOC_Os03g60430</t>
  </si>
  <si>
    <t>LOC_Os02g10760</t>
  </si>
  <si>
    <t>LOC_Os03g60120</t>
  </si>
  <si>
    <t>LOC_Os07g42510</t>
  </si>
  <si>
    <t>LOC_Os07g22730</t>
  </si>
  <si>
    <t>LOC_Os05g25260</t>
  </si>
  <si>
    <t>LOC_Os03g22170</t>
  </si>
  <si>
    <t>LOC_Os10g39030</t>
  </si>
  <si>
    <t>LOC_Os02g43330</t>
  </si>
  <si>
    <t>LOC_Os03g06930</t>
  </si>
  <si>
    <t>LOC_Os09g21180</t>
  </si>
  <si>
    <t>LOC_Os03g03260</t>
  </si>
  <si>
    <t>LOC_Os02g05640</t>
  </si>
  <si>
    <t>LOC_Os08g19650</t>
  </si>
  <si>
    <t>LOC_Os11g06020</t>
  </si>
  <si>
    <t>LOC_Os06g39906</t>
  </si>
  <si>
    <t>LOC_Os10g41230</t>
  </si>
  <si>
    <t>LOC_Os08g36220</t>
  </si>
  <si>
    <t>LOC_Os02g49700</t>
  </si>
  <si>
    <t>LOC_Os03g52239</t>
  </si>
  <si>
    <t>LOC_Os03g55990</t>
  </si>
  <si>
    <t>LOC_Os09g29460</t>
  </si>
  <si>
    <t>LOC_Os09g35910</t>
  </si>
  <si>
    <t>LOC_Os02g08544</t>
  </si>
  <si>
    <t>LOC_Os12g43950</t>
  </si>
  <si>
    <t>LOC_Os03g12860</t>
  </si>
  <si>
    <t>LOC_Os06g43860</t>
  </si>
  <si>
    <t>LOC_Os10g01470</t>
  </si>
  <si>
    <t>LOC_Os05g34110</t>
  </si>
  <si>
    <t>LOC_Os04g46220</t>
  </si>
  <si>
    <t>LOC_Os05g34730</t>
  </si>
  <si>
    <t>LOC_Os01g54890</t>
  </si>
  <si>
    <t>LOC_Os08g31580</t>
  </si>
  <si>
    <t>LOC_Os02g57530</t>
  </si>
  <si>
    <t>LOC_Os02g51670</t>
  </si>
  <si>
    <t>LOC_Os10g38000</t>
  </si>
  <si>
    <t>LOC_Os04g36640</t>
  </si>
  <si>
    <t>LOC_Os01g53880</t>
  </si>
  <si>
    <t>OsIAA6 - Auxin-responsive Aux/IAA gene family member, expressed</t>
  </si>
  <si>
    <t>LOC_Os08g01780</t>
  </si>
  <si>
    <t>OsIAA25 - Auxin-responsive Aux/IAA gene family member, expressed</t>
  </si>
  <si>
    <t>LOC_Os06g07040</t>
  </si>
  <si>
    <t>OsIAA20 - Auxin-responsive Aux/IAA gene family member, expressed</t>
  </si>
  <si>
    <t>LOC_Os06g37450</t>
  </si>
  <si>
    <t>GATA zinc finger domain containing protein, expressed</t>
  </si>
  <si>
    <t>LOC_Os02g12790</t>
  </si>
  <si>
    <t>LOC_Os06g36930</t>
  </si>
  <si>
    <t>HSF-type DNA-binding domain containing protein, expressed</t>
  </si>
  <si>
    <t>LOC_Os01g39020</t>
  </si>
  <si>
    <t>LOC_Os06g35960</t>
  </si>
  <si>
    <t>LOC_Os05g23780</t>
  </si>
  <si>
    <t>OsMADS70 - MADS-box family gene with M-alpha type-box, expressed</t>
  </si>
  <si>
    <t>LOC_Os12g21850</t>
  </si>
  <si>
    <t>OsMADS73 - MADS-box family gene with M-alpha type-box, expressed</t>
  </si>
  <si>
    <t>LOC_Os12g21880</t>
  </si>
  <si>
    <t>OsMADS74 - MADS-box family gene with M-alpha type-box, expressed</t>
  </si>
  <si>
    <t>LOC_Os06g01890</t>
  </si>
  <si>
    <t>MADS-box transcription factor, putative, expressed</t>
  </si>
  <si>
    <t>LOC_Os01g60020</t>
  </si>
  <si>
    <t>NAC domain transcription factor, putative, expressed</t>
  </si>
  <si>
    <t>LOC_Os06g01480</t>
  </si>
  <si>
    <t>NAC domain containing protein, putative, expressed</t>
  </si>
  <si>
    <t>LOC_Os03g52450</t>
  </si>
  <si>
    <t>GATA transcription factor 25, putative, expressed</t>
  </si>
  <si>
    <t>LOC_Os07g41370</t>
  </si>
  <si>
    <t>OsMADS18 - MADS-box family gene with MIKCc type-box, expressed</t>
  </si>
  <si>
    <t>Gene ID</t>
  </si>
  <si>
    <t>The value indicates Log2 Fold change in expression of the gene under the reproductive stage drought stress over the control conditions.</t>
  </si>
  <si>
    <r>
      <rPr>
        <b/>
        <sz val="12"/>
        <color theme="1"/>
        <rFont val="Arial"/>
        <family val="2"/>
      </rPr>
      <t>DS</t>
    </r>
    <r>
      <rPr>
        <sz val="12"/>
        <color theme="1"/>
        <rFont val="Arial"/>
        <family val="2"/>
      </rPr>
      <t>= Direct-sown</t>
    </r>
  </si>
  <si>
    <r>
      <rPr>
        <b/>
        <sz val="12"/>
        <color theme="1"/>
        <rFont val="Arial"/>
        <family val="2"/>
      </rPr>
      <t>FC</t>
    </r>
    <r>
      <rPr>
        <sz val="12"/>
        <color theme="1"/>
        <rFont val="Arial"/>
        <family val="2"/>
      </rPr>
      <t>= Fold change</t>
    </r>
  </si>
  <si>
    <r>
      <rPr>
        <b/>
        <sz val="12"/>
        <color theme="1"/>
        <rFont val="Arial"/>
        <family val="2"/>
      </rPr>
      <t>TP</t>
    </r>
    <r>
      <rPr>
        <sz val="12"/>
        <color theme="1"/>
        <rFont val="Arial"/>
        <family val="2"/>
      </rPr>
      <t>= Transplanted</t>
    </r>
  </si>
  <si>
    <t>WRKY19, expressed</t>
  </si>
  <si>
    <t>WRKY16, expressed</t>
  </si>
  <si>
    <t>WRKY55, expressed</t>
  </si>
  <si>
    <t>WRKY64, expressed</t>
  </si>
  <si>
    <t>WRKY13, expressed</t>
  </si>
  <si>
    <t>WRKY30, expressed</t>
  </si>
  <si>
    <t>WRKY29, expressed</t>
  </si>
  <si>
    <t>WRKY51, expressed</t>
  </si>
  <si>
    <t>WRKY84, expressed</t>
  </si>
  <si>
    <t>WRKY97, expressed</t>
  </si>
  <si>
    <t>WRKY62, expressed</t>
  </si>
  <si>
    <t>WRKY90, expressed</t>
  </si>
  <si>
    <t>WRKY96, expressed</t>
  </si>
  <si>
    <t>WRKY42, expressed</t>
  </si>
  <si>
    <t>WRKY10, expressed</t>
  </si>
  <si>
    <t>WRKY53, expressed</t>
  </si>
  <si>
    <t>WRKY14, expressed</t>
  </si>
  <si>
    <t>WRKY3, expressed</t>
  </si>
  <si>
    <t>WRKY68, expressed</t>
  </si>
  <si>
    <t>Helix-loop-helix DNA-binding domain containing protein, expressed</t>
  </si>
  <si>
    <t>basic Helix-loop-helix, putative, expressed</t>
  </si>
  <si>
    <t>Helix-loop-helix DNA-binding protein, putative, expressed</t>
  </si>
  <si>
    <t>bHelix-loop-helix family protein, putative, expressed</t>
  </si>
  <si>
    <t>bHelix-loop-helix, putative, expressed</t>
  </si>
  <si>
    <t>Dof zinc finger domain containing protein, putative, expressed</t>
  </si>
  <si>
    <t>Homeobox domain containing protein, expressed</t>
  </si>
  <si>
    <t>Homeobox associated leucine zipper, putative, expressed</t>
  </si>
  <si>
    <t>Homeodomain protein, putative, expressed</t>
  </si>
  <si>
    <t>Homeobox protein knotted-1, putative, expressed</t>
  </si>
  <si>
    <t>Homeodomain-related, putative, expressed</t>
  </si>
  <si>
    <t>Ethylene-responsive transcription factor, putative, expressed</t>
  </si>
  <si>
    <t>Ethylene-responsive transcription factor ERF020, putative</t>
  </si>
  <si>
    <t>Ethylene-responsive transcription factor 2, putative, expressed</t>
  </si>
  <si>
    <t>Ethylene receptor, putative, expressed</t>
  </si>
  <si>
    <t>Dehydration-responsive element-binding protein, putative, expressed</t>
  </si>
  <si>
    <r>
      <rPr>
        <b/>
        <sz val="12"/>
        <color theme="1"/>
        <rFont val="Arial"/>
        <family val="2"/>
      </rPr>
      <t>NA</t>
    </r>
    <r>
      <rPr>
        <sz val="12"/>
        <color theme="1"/>
        <rFont val="Arial"/>
        <family val="2"/>
      </rPr>
      <t>= No expression of the gene was detected</t>
    </r>
  </si>
  <si>
    <t>LOC_Os12g29330</t>
  </si>
  <si>
    <t>LOC_Os08g10080</t>
  </si>
  <si>
    <t>LOC_Os05g34600</t>
  </si>
  <si>
    <t>LOC_Os01g66120</t>
  </si>
  <si>
    <t>LOC_Os03g21030</t>
  </si>
  <si>
    <t>LOC_Os12g41680</t>
  </si>
  <si>
    <t>LOC_Os08g33670</t>
  </si>
  <si>
    <t>LOC_Os06g04090</t>
  </si>
  <si>
    <t>LOC_Os11g08210</t>
  </si>
  <si>
    <t>LOC_Os03g21060</t>
  </si>
  <si>
    <t>LOC_Os04g38720</t>
  </si>
  <si>
    <t>LOC_Os01g64310</t>
  </si>
  <si>
    <t>LOC_Os06g01230</t>
  </si>
  <si>
    <t>LOC_Os02g34970</t>
  </si>
  <si>
    <t>LOC_Os02g36880</t>
  </si>
  <si>
    <t>LOC_Os03g27090</t>
  </si>
  <si>
    <t>LOC_Os06g02250</t>
  </si>
  <si>
    <t>LOC_Os06g24070</t>
  </si>
  <si>
    <t>LOC_Os12g39640</t>
  </si>
  <si>
    <t>LOC_Os07g37210</t>
  </si>
  <si>
    <t>LOC_Os03g56090</t>
  </si>
  <si>
    <t>LOC_Os06g45890</t>
  </si>
  <si>
    <t>LOC_Os06g49040</t>
  </si>
  <si>
    <t>LOC_Os03g55590</t>
  </si>
  <si>
    <t>LOC_Os04g47890</t>
  </si>
  <si>
    <t>LOC_Os04g42950</t>
  </si>
  <si>
    <t>LOC_Os01g09590</t>
  </si>
  <si>
    <t>LOC_Os08g34960</t>
  </si>
  <si>
    <t>LOC_Os04g39470</t>
  </si>
  <si>
    <t>LOC_Os01g03720</t>
  </si>
  <si>
    <t>LOC_Os08g33050</t>
  </si>
  <si>
    <t>LOC_Os03g51110</t>
  </si>
  <si>
    <t>LOC_Os07g02800</t>
  </si>
  <si>
    <t>LOC_Os09g23620</t>
  </si>
  <si>
    <t>LOC_Os01g49160</t>
  </si>
  <si>
    <t>LOC_Os05g41240</t>
  </si>
  <si>
    <t>LOC_Os05g49620</t>
  </si>
  <si>
    <t>LOC_Os01g47560</t>
  </si>
  <si>
    <t>LOC_Os03g20550</t>
  </si>
  <si>
    <t>LOC_Os12g02450</t>
  </si>
  <si>
    <t>LOC_Os01g54600</t>
  </si>
  <si>
    <t>LOC_Os08g38990</t>
  </si>
  <si>
    <t>LOC_Os07g02060</t>
  </si>
  <si>
    <t>LOC_Os04g21950</t>
  </si>
  <si>
    <t>LOC_Os05g40070</t>
  </si>
  <si>
    <t>LOC_Os12g02420</t>
  </si>
  <si>
    <t>LOC_Os09g25070</t>
  </si>
  <si>
    <t>LOC_Os09g30400</t>
  </si>
  <si>
    <t>LOC_Os12g32250</t>
  </si>
  <si>
    <t>LOC_Os02g26430</t>
  </si>
  <si>
    <t>LOC_Os01g09100</t>
  </si>
  <si>
    <t>LOC_Os05g27730</t>
  </si>
  <si>
    <t>LOC_Os01g53040</t>
  </si>
  <si>
    <t>LOC_Os03g55080</t>
  </si>
  <si>
    <t>LOC_Os04g51560</t>
  </si>
  <si>
    <t xml:space="preserve"> Leaf</t>
  </si>
  <si>
    <t>Root</t>
  </si>
  <si>
    <t>MYB-like  DNA-binding  domain  containing  protein</t>
  </si>
  <si>
    <t>Myb-like  DNA-binding  domain  containing  protein</t>
  </si>
  <si>
    <r>
      <rPr>
        <b/>
        <sz val="12"/>
        <color rgb="FF008000"/>
        <rFont val="Arial"/>
        <family val="2"/>
      </rPr>
      <t>TP</t>
    </r>
    <r>
      <rPr>
        <b/>
        <sz val="12"/>
        <color rgb="FF008000"/>
        <rFont val="Symbol"/>
        <family val="1"/>
        <charset val="2"/>
      </rPr>
      <t>®</t>
    </r>
    <r>
      <rPr>
        <b/>
        <sz val="12"/>
        <color theme="1"/>
        <rFont val="Arial"/>
        <family val="2"/>
      </rPr>
      <t>DS</t>
    </r>
    <r>
      <rPr>
        <sz val="12"/>
        <color theme="1"/>
        <rFont val="Arial"/>
        <family val="2"/>
      </rPr>
      <t xml:space="preserve"> = Seeds from the continously transplanted plants were grown by direct showing.</t>
    </r>
  </si>
  <si>
    <r>
      <rPr>
        <b/>
        <sz val="12"/>
        <color rgb="FF008000"/>
        <rFont val="Arial"/>
        <family val="2"/>
      </rPr>
      <t>DS</t>
    </r>
    <r>
      <rPr>
        <b/>
        <sz val="12"/>
        <color rgb="FF008000"/>
        <rFont val="Symbol"/>
        <family val="1"/>
        <charset val="2"/>
      </rPr>
      <t>®</t>
    </r>
    <r>
      <rPr>
        <b/>
        <sz val="12"/>
        <color theme="1"/>
        <rFont val="Arial"/>
        <family val="2"/>
      </rPr>
      <t>TP</t>
    </r>
    <r>
      <rPr>
        <sz val="12"/>
        <color theme="1"/>
        <rFont val="Arial"/>
        <family val="2"/>
      </rPr>
      <t xml:space="preserve">= Seeds from the continously direct-sown plants were grown by transplanting. </t>
    </r>
  </si>
  <si>
    <t>N 22, Leaf DS   Log2 FC</t>
  </si>
  <si>
    <r>
      <t xml:space="preserve">N 22, Leaf </t>
    </r>
    <r>
      <rPr>
        <b/>
        <sz val="11"/>
        <color rgb="FF006C00"/>
        <rFont val="Arial"/>
        <family val="2"/>
      </rPr>
      <t>DS</t>
    </r>
    <r>
      <rPr>
        <b/>
        <sz val="11"/>
        <color rgb="FF006C00"/>
        <rFont val="Symbol"/>
        <family val="1"/>
        <charset val="2"/>
      </rPr>
      <t>®</t>
    </r>
    <r>
      <rPr>
        <b/>
        <sz val="11"/>
        <color theme="1"/>
        <rFont val="Arial"/>
        <family val="2"/>
      </rPr>
      <t>TP Log2FC</t>
    </r>
  </si>
  <si>
    <t>N 22, Leaf TP Log2 FC</t>
  </si>
  <si>
    <r>
      <t xml:space="preserve">N 22, Leaf </t>
    </r>
    <r>
      <rPr>
        <b/>
        <sz val="11"/>
        <color rgb="FF006C00"/>
        <rFont val="Arial"/>
        <family val="2"/>
      </rPr>
      <t>TP</t>
    </r>
    <r>
      <rPr>
        <b/>
        <sz val="11"/>
        <color rgb="FF006C00"/>
        <rFont val="Symbol"/>
        <family val="1"/>
        <charset val="2"/>
      </rPr>
      <t>®</t>
    </r>
    <r>
      <rPr>
        <b/>
        <sz val="11"/>
        <color theme="1"/>
        <rFont val="Arial"/>
        <family val="2"/>
      </rPr>
      <t>DS  log2FC</t>
    </r>
  </si>
  <si>
    <t>N 22, Root DS   Log2 FC</t>
  </si>
  <si>
    <r>
      <t xml:space="preserve">N 22, Root </t>
    </r>
    <r>
      <rPr>
        <b/>
        <sz val="11"/>
        <color rgb="FF006C00"/>
        <rFont val="Arial"/>
        <family val="2"/>
      </rPr>
      <t>DS</t>
    </r>
    <r>
      <rPr>
        <b/>
        <sz val="11"/>
        <color rgb="FF006C00"/>
        <rFont val="Symbol"/>
        <family val="1"/>
        <charset val="2"/>
      </rPr>
      <t>®</t>
    </r>
    <r>
      <rPr>
        <b/>
        <sz val="11"/>
        <color theme="1"/>
        <rFont val="Arial"/>
        <family val="2"/>
      </rPr>
      <t>TP Log2FC</t>
    </r>
  </si>
  <si>
    <t>N 22, Root TP Log2 FC</t>
  </si>
  <si>
    <r>
      <t xml:space="preserve">N 22, Root </t>
    </r>
    <r>
      <rPr>
        <b/>
        <sz val="11"/>
        <color rgb="FF006C00"/>
        <rFont val="Arial"/>
        <family val="2"/>
      </rPr>
      <t>TP</t>
    </r>
    <r>
      <rPr>
        <b/>
        <sz val="11"/>
        <color rgb="FF006C00"/>
        <rFont val="Symbol"/>
        <family val="1"/>
        <charset val="2"/>
      </rPr>
      <t>®</t>
    </r>
    <r>
      <rPr>
        <b/>
        <sz val="11"/>
        <color theme="1"/>
        <rFont val="Arial"/>
        <family val="2"/>
      </rPr>
      <t>DS  log2FC</t>
    </r>
  </si>
  <si>
    <r>
      <rPr>
        <b/>
        <sz val="12"/>
        <color indexed="8"/>
        <rFont val="Arial"/>
        <family val="2"/>
      </rPr>
      <t>N 22</t>
    </r>
    <r>
      <rPr>
        <sz val="12"/>
        <color indexed="8"/>
        <rFont val="Arial"/>
        <family val="2"/>
      </rPr>
      <t>=  Nagina 22</t>
    </r>
  </si>
  <si>
    <r>
      <t>Supplementary Table S17:</t>
    </r>
    <r>
      <rPr>
        <sz val="18"/>
        <color theme="1"/>
        <rFont val="Arial"/>
        <family val="2"/>
      </rPr>
      <t xml:space="preserve"> Differential expression of transcription factors in rice tissues on changing the methods of planting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6C00"/>
      <name val="Arial"/>
      <family val="2"/>
    </font>
    <font>
      <b/>
      <sz val="11"/>
      <color rgb="FF006C00"/>
      <name val="Symbol"/>
      <family val="1"/>
      <charset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sz val="14"/>
      <color theme="1"/>
      <name val="Arial"/>
      <family val="2"/>
    </font>
    <font>
      <sz val="14"/>
      <color theme="1"/>
      <name val="Arial Black"/>
      <family val="2"/>
    </font>
    <font>
      <b/>
      <sz val="12"/>
      <color rgb="FF008000"/>
      <name val="Arial"/>
      <family val="2"/>
    </font>
    <font>
      <b/>
      <sz val="12"/>
      <color rgb="FF008000"/>
      <name val="Symbol"/>
      <family val="1"/>
      <charset val="2"/>
    </font>
    <font>
      <b/>
      <sz val="18"/>
      <color theme="1"/>
      <name val="Arial"/>
      <family val="2"/>
    </font>
    <font>
      <sz val="18"/>
      <color theme="1"/>
      <name val="Arial"/>
      <family val="2"/>
    </font>
    <font>
      <b/>
      <sz val="14"/>
      <color theme="1"/>
      <name val="Arial Black"/>
      <family val="2"/>
    </font>
    <font>
      <sz val="12"/>
      <color theme="1"/>
      <name val="Arial Black"/>
      <family val="2"/>
    </font>
  </fonts>
  <fills count="9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B2B2B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85C2FF"/>
        <bgColor indexed="64"/>
      </patternFill>
    </fill>
    <fill>
      <patternFill patternType="solid">
        <fgColor rgb="FFFFABFF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2" fontId="0" fillId="0" borderId="1" xfId="0" applyNumberFormat="1" applyBorder="1"/>
    <xf numFmtId="2" fontId="0" fillId="0" borderId="1" xfId="0" applyNumberFormat="1" applyBorder="1" applyAlignment="1">
      <alignment horizontal="center"/>
    </xf>
    <xf numFmtId="0" fontId="2" fillId="0" borderId="0" xfId="0" applyFont="1" applyAlignment="1">
      <alignment vertical="center"/>
    </xf>
    <xf numFmtId="2" fontId="3" fillId="2" borderId="1" xfId="0" applyNumberFormat="1" applyFont="1" applyFill="1" applyBorder="1" applyAlignment="1">
      <alignment horizontal="center" vertical="center" wrapText="1"/>
    </xf>
    <xf numFmtId="2" fontId="3" fillId="3" borderId="1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left" indent="1"/>
    </xf>
    <xf numFmtId="2" fontId="0" fillId="0" borderId="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1" xfId="0" applyNumberFormat="1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wrapText="1"/>
    </xf>
    <xf numFmtId="0" fontId="8" fillId="0" borderId="0" xfId="0" applyFont="1"/>
    <xf numFmtId="2" fontId="7" fillId="0" borderId="0" xfId="0" applyNumberFormat="1" applyFont="1" applyAlignment="1">
      <alignment horizontal="center"/>
    </xf>
    <xf numFmtId="0" fontId="7" fillId="0" borderId="0" xfId="0" applyFont="1"/>
    <xf numFmtId="2" fontId="7" fillId="0" borderId="0" xfId="0" applyNumberFormat="1" applyFont="1" applyAlignment="1">
      <alignment horizontal="left"/>
    </xf>
    <xf numFmtId="2" fontId="0" fillId="0" borderId="2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5" xfId="0" applyBorder="1" applyAlignment="1"/>
    <xf numFmtId="0" fontId="0" fillId="0" borderId="1" xfId="0" applyBorder="1" applyAlignment="1"/>
    <xf numFmtId="2" fontId="0" fillId="0" borderId="3" xfId="0" applyNumberFormat="1" applyBorder="1" applyAlignment="1">
      <alignment horizontal="center"/>
    </xf>
    <xf numFmtId="0" fontId="0" fillId="4" borderId="1" xfId="0" applyFill="1" applyBorder="1" applyAlignment="1">
      <alignment horizontal="left" indent="1"/>
    </xf>
    <xf numFmtId="0" fontId="0" fillId="0" borderId="1" xfId="0" applyFill="1" applyBorder="1" applyAlignment="1">
      <alignment horizontal="left" indent="1"/>
    </xf>
    <xf numFmtId="0" fontId="0" fillId="6" borderId="1" xfId="0" applyFill="1" applyBorder="1" applyAlignment="1">
      <alignment horizontal="left" indent="1"/>
    </xf>
    <xf numFmtId="0" fontId="0" fillId="7" borderId="1" xfId="0" applyFill="1" applyBorder="1" applyAlignment="1">
      <alignment horizontal="left" indent="1"/>
    </xf>
    <xf numFmtId="0" fontId="0" fillId="8" borderId="1" xfId="0" applyFill="1" applyBorder="1" applyAlignment="1">
      <alignment horizontal="left" indent="1"/>
    </xf>
    <xf numFmtId="2" fontId="0" fillId="0" borderId="1" xfId="0" applyNumberFormat="1" applyBorder="1" applyAlignment="1">
      <alignment vertical="top"/>
    </xf>
    <xf numFmtId="2" fontId="0" fillId="0" borderId="1" xfId="0" applyNumberFormat="1" applyBorder="1" applyAlignment="1">
      <alignment horizontal="center" vertical="top"/>
    </xf>
    <xf numFmtId="0" fontId="0" fillId="0" borderId="4" xfId="0" applyBorder="1" applyAlignment="1">
      <alignment vertical="top"/>
    </xf>
    <xf numFmtId="0" fontId="0" fillId="0" borderId="1" xfId="0" applyBorder="1" applyAlignment="1">
      <alignment vertical="top"/>
    </xf>
    <xf numFmtId="0" fontId="0" fillId="0" borderId="1" xfId="0" applyBorder="1" applyAlignment="1">
      <alignment horizontal="left" vertical="top" indent="1"/>
    </xf>
    <xf numFmtId="2" fontId="0" fillId="0" borderId="4" xfId="0" applyNumberFormat="1" applyBorder="1" applyAlignment="1">
      <alignment horizontal="center" vertical="top"/>
    </xf>
    <xf numFmtId="2" fontId="0" fillId="0" borderId="2" xfId="0" applyNumberFormat="1" applyBorder="1" applyAlignment="1">
      <alignment horizontal="center" vertical="top"/>
    </xf>
    <xf numFmtId="2" fontId="0" fillId="0" borderId="3" xfId="0" applyNumberFormat="1" applyBorder="1" applyAlignment="1">
      <alignment horizontal="center" vertical="top"/>
    </xf>
    <xf numFmtId="0" fontId="0" fillId="5" borderId="1" xfId="0" applyFill="1" applyBorder="1" applyAlignment="1">
      <alignment horizontal="left" indent="1"/>
    </xf>
    <xf numFmtId="2" fontId="0" fillId="0" borderId="0" xfId="0" applyNumberFormat="1" applyBorder="1"/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left" indent="1"/>
    </xf>
    <xf numFmtId="0" fontId="0" fillId="0" borderId="0" xfId="0" applyBorder="1"/>
    <xf numFmtId="0" fontId="0" fillId="0" borderId="0" xfId="0" applyFill="1" applyBorder="1" applyAlignment="1">
      <alignment horizontal="left" indent="1"/>
    </xf>
    <xf numFmtId="0" fontId="10" fillId="0" borderId="0" xfId="0" applyFont="1" applyAlignment="1"/>
    <xf numFmtId="0" fontId="0" fillId="8" borderId="1" xfId="0" applyFill="1" applyBorder="1" applyAlignment="1">
      <alignment horizontal="left" vertical="top" indent="1"/>
    </xf>
    <xf numFmtId="0" fontId="0" fillId="0" borderId="1" xfId="0" applyFill="1" applyBorder="1" applyAlignment="1">
      <alignment horizontal="left" vertical="top" indent="1"/>
    </xf>
    <xf numFmtId="0" fontId="0" fillId="7" borderId="1" xfId="0" applyFill="1" applyBorder="1" applyAlignment="1">
      <alignment horizontal="left" vertical="top" indent="1"/>
    </xf>
    <xf numFmtId="0" fontId="14" fillId="0" borderId="0" xfId="0" applyFont="1" applyAlignment="1">
      <alignment vertical="center"/>
    </xf>
    <xf numFmtId="2" fontId="16" fillId="4" borderId="6" xfId="0" applyNumberFormat="1" applyFont="1" applyFill="1" applyBorder="1" applyAlignment="1">
      <alignment horizontal="center" vertical="center"/>
    </xf>
    <xf numFmtId="0" fontId="17" fillId="4" borderId="7" xfId="0" applyFont="1" applyFill="1" applyBorder="1" applyAlignment="1">
      <alignment horizontal="center" vertical="center"/>
    </xf>
    <xf numFmtId="0" fontId="17" fillId="4" borderId="8" xfId="0" applyFont="1" applyFill="1" applyBorder="1" applyAlignment="1">
      <alignment horizontal="center" vertical="center"/>
    </xf>
    <xf numFmtId="2" fontId="11" fillId="5" borderId="6" xfId="0" applyNumberFormat="1" applyFont="1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2" fontId="2" fillId="2" borderId="9" xfId="0" applyNumberFormat="1" applyFont="1" applyFill="1" applyBorder="1" applyAlignment="1">
      <alignment vertical="center"/>
    </xf>
    <xf numFmtId="0" fontId="7" fillId="0" borderId="4" xfId="0" applyFont="1" applyBorder="1" applyAlignment="1">
      <alignment vertical="center"/>
    </xf>
    <xf numFmtId="2" fontId="2" fillId="3" borderId="9" xfId="0" applyNumberFormat="1" applyFont="1" applyFill="1" applyBorder="1" applyAlignment="1">
      <alignment horizontal="left" vertical="center" indent="1"/>
    </xf>
    <xf numFmtId="0" fontId="7" fillId="0" borderId="4" xfId="0" applyFont="1" applyBorder="1" applyAlignment="1">
      <alignment horizontal="left" vertical="center" inden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5C2FF"/>
      <color rgb="FFFFABFF"/>
      <color rgb="FFB2B2B2"/>
      <color rgb="FF00FF00"/>
      <color rgb="FFFFFF00"/>
      <color rgb="FF71B8FF"/>
      <color rgb="FFDDDD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375518</xdr:colOff>
      <xdr:row>189</xdr:row>
      <xdr:rowOff>40298</xdr:rowOff>
    </xdr:from>
    <xdr:to>
      <xdr:col>3</xdr:col>
      <xdr:colOff>47624</xdr:colOff>
      <xdr:row>192</xdr:row>
      <xdr:rowOff>18315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BF026745-6961-8441-86B6-ACEE1AB3C4C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 flipH="1">
          <a:off x="1375518" y="40315173"/>
          <a:ext cx="3069481" cy="59714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340355</xdr:colOff>
      <xdr:row>192</xdr:row>
      <xdr:rowOff>27473</xdr:rowOff>
    </xdr:from>
    <xdr:ext cx="3313184" cy="264560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0251A02D-5AE4-9444-B538-6D6BB34EA133}"/>
            </a:ext>
          </a:extLst>
        </xdr:cNvPr>
        <xdr:cNvSpPr txBox="1"/>
      </xdr:nvSpPr>
      <xdr:spPr>
        <a:xfrm>
          <a:off x="1340355" y="40921473"/>
          <a:ext cx="331318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+12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0                                   </a:t>
          </a:r>
          <a:r>
            <a:rPr lang="en-IN" sz="900" b="1" baseline="0">
              <a:latin typeface="Arial" pitchFamily="34" charset="0"/>
              <a:cs typeface="Arial" pitchFamily="34" charset="0"/>
              <a:sym typeface="Symbol"/>
            </a:rPr>
            <a:t></a:t>
          </a:r>
          <a:r>
            <a:rPr lang="en-IN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  <a:sym typeface="Symbol"/>
            </a:rPr>
            <a:t> 12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  <xdr:twoCellAnchor>
    <xdr:from>
      <xdr:col>1</xdr:col>
      <xdr:colOff>1016000</xdr:colOff>
      <xdr:row>1</xdr:row>
      <xdr:rowOff>285750</xdr:rowOff>
    </xdr:from>
    <xdr:to>
      <xdr:col>5</xdr:col>
      <xdr:colOff>444500</xdr:colOff>
      <xdr:row>3</xdr:row>
      <xdr:rowOff>158750</xdr:rowOff>
    </xdr:to>
    <xdr:sp macro="" textlink="">
      <xdr:nvSpPr>
        <xdr:cNvPr id="4" name="Freeform 3"/>
        <xdr:cNvSpPr>
          <a:spLocks noChangeAspect="1"/>
        </xdr:cNvSpPr>
      </xdr:nvSpPr>
      <xdr:spPr bwMode="auto">
        <a:xfrm>
          <a:off x="2587625" y="650875"/>
          <a:ext cx="3746500" cy="587375"/>
        </a:xfrm>
        <a:custGeom>
          <a:avLst/>
          <a:gdLst>
            <a:gd name="T0" fmla="*/ 0 w 1684"/>
            <a:gd name="T1" fmla="*/ 782638 h 493"/>
            <a:gd name="T2" fmla="*/ 2673350 w 1684"/>
            <a:gd name="T3" fmla="*/ 776288 h 493"/>
            <a:gd name="T4" fmla="*/ 0 60000 65536"/>
            <a:gd name="T5" fmla="*/ 0 60000 65536"/>
          </a:gdLst>
          <a:ahLst/>
          <a:cxnLst>
            <a:cxn ang="T4">
              <a:pos x="T0" y="T1"/>
            </a:cxn>
            <a:cxn ang="T5">
              <a:pos x="T2" y="T3"/>
            </a:cxn>
          </a:cxnLst>
          <a:rect l="0" t="0" r="r" b="b"/>
          <a:pathLst>
            <a:path w="1684" h="493">
              <a:moveTo>
                <a:pt x="0" y="493"/>
              </a:moveTo>
              <a:cubicBezTo>
                <a:pt x="543" y="0"/>
                <a:pt x="1298" y="132"/>
                <a:pt x="1684" y="489"/>
              </a:cubicBezTo>
            </a:path>
          </a:pathLst>
        </a:custGeom>
        <a:noFill/>
        <a:ln w="38100" cap="flat">
          <a:solidFill>
            <a:srgbClr val="333333"/>
          </a:solidFill>
          <a:prstDash val="solid"/>
          <a:miter lim="800000"/>
          <a:headEnd type="stealth" w="lg" len="lg"/>
          <a:tailEnd type="stealth" w="lg" len="med"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wrap="square"/>
        <a:lstStyle>
          <a:defPPr>
            <a:defRPr lang="en-US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9pPr>
        </a:lstStyle>
        <a:p>
          <a:endParaRPr lang="en-IN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4"/>
  <sheetViews>
    <sheetView tabSelected="1" zoomScale="60" zoomScaleNormal="60" workbookViewId="0"/>
  </sheetViews>
  <sheetFormatPr defaultColWidth="11" defaultRowHeight="15.75" x14ac:dyDescent="0.25"/>
  <cols>
    <col min="1" max="1" width="20.625" customWidth="1"/>
    <col min="2" max="2" width="16.625" customWidth="1"/>
    <col min="3" max="3" width="20.375" customWidth="1"/>
    <col min="4" max="4" width="2.5" customWidth="1"/>
    <col min="5" max="5" width="17.125" customWidth="1"/>
    <col min="6" max="6" width="20.5" customWidth="1"/>
    <col min="7" max="7" width="4.625" customWidth="1"/>
    <col min="8" max="8" width="17.375" customWidth="1"/>
    <col min="9" max="9" width="21.125" customWidth="1"/>
    <col min="10" max="10" width="2.625" customWidth="1"/>
    <col min="11" max="11" width="17.5" customWidth="1"/>
    <col min="12" max="12" width="21.5" customWidth="1"/>
    <col min="13" max="13" width="70.125" customWidth="1"/>
  </cols>
  <sheetData>
    <row r="1" spans="1:13" ht="29.25" customHeight="1" x14ac:dyDescent="0.25">
      <c r="A1" s="43" t="s">
        <v>279</v>
      </c>
      <c r="B1" s="3"/>
    </row>
    <row r="2" spans="1:13" ht="38.25" customHeight="1" x14ac:dyDescent="0.25">
      <c r="A2" s="50" t="s">
        <v>168</v>
      </c>
      <c r="B2" s="5" t="s">
        <v>270</v>
      </c>
      <c r="C2" s="4" t="s">
        <v>271</v>
      </c>
      <c r="D2" s="9"/>
      <c r="E2" s="5" t="s">
        <v>272</v>
      </c>
      <c r="F2" s="4" t="s">
        <v>273</v>
      </c>
      <c r="G2" s="10"/>
      <c r="H2" s="5" t="s">
        <v>274</v>
      </c>
      <c r="I2" s="4" t="s">
        <v>275</v>
      </c>
      <c r="J2" s="9"/>
      <c r="K2" s="5" t="s">
        <v>276</v>
      </c>
      <c r="L2" s="4" t="s">
        <v>277</v>
      </c>
      <c r="M2" s="52" t="s">
        <v>0</v>
      </c>
    </row>
    <row r="3" spans="1:13" ht="17.25" customHeight="1" x14ac:dyDescent="0.25">
      <c r="A3" s="51"/>
      <c r="B3" s="44" t="s">
        <v>264</v>
      </c>
      <c r="C3" s="45"/>
      <c r="D3" s="45"/>
      <c r="E3" s="45"/>
      <c r="F3" s="46"/>
      <c r="G3" s="10"/>
      <c r="H3" s="47" t="s">
        <v>265</v>
      </c>
      <c r="I3" s="48"/>
      <c r="J3" s="48"/>
      <c r="K3" s="48"/>
      <c r="L3" s="49"/>
      <c r="M3" s="53"/>
    </row>
    <row r="4" spans="1:13" ht="18" customHeight="1" x14ac:dyDescent="0.25">
      <c r="A4" s="1" t="s">
        <v>1</v>
      </c>
      <c r="B4" s="2">
        <v>11.396149579120101</v>
      </c>
      <c r="C4" s="2">
        <v>-1.3850183558315099</v>
      </c>
      <c r="D4" s="16"/>
      <c r="E4" s="2">
        <v>1.7146708636389401</v>
      </c>
      <c r="F4" s="2">
        <v>9.1364107335653006</v>
      </c>
      <c r="G4" s="2"/>
      <c r="H4" s="2">
        <v>6.7215094846734894E-2</v>
      </c>
      <c r="I4" s="2">
        <v>-0.22816246501863999</v>
      </c>
      <c r="J4" s="16"/>
      <c r="K4" s="2">
        <v>1.5765221692667299</v>
      </c>
      <c r="L4" s="2">
        <v>0.43997516258463898</v>
      </c>
      <c r="M4" s="6" t="s">
        <v>2</v>
      </c>
    </row>
    <row r="5" spans="1:13" x14ac:dyDescent="0.25">
      <c r="A5" s="1" t="s">
        <v>3</v>
      </c>
      <c r="B5" s="2">
        <v>10.4866637339198</v>
      </c>
      <c r="C5" s="2">
        <v>1.7995535058232499</v>
      </c>
      <c r="D5" s="16"/>
      <c r="E5" s="2">
        <v>2.6942364191183299E-3</v>
      </c>
      <c r="F5" s="2">
        <v>9.4989800756388991</v>
      </c>
      <c r="G5" s="2"/>
      <c r="H5" s="2">
        <v>0.12469576796394501</v>
      </c>
      <c r="I5" s="2">
        <v>-0.34289730235910298</v>
      </c>
      <c r="J5" s="16"/>
      <c r="K5" s="2">
        <v>1.0389660721782701</v>
      </c>
      <c r="L5" s="2">
        <v>-1.1311914480035801</v>
      </c>
      <c r="M5" s="6" t="s">
        <v>4</v>
      </c>
    </row>
    <row r="6" spans="1:13" x14ac:dyDescent="0.25">
      <c r="A6" s="1" t="s">
        <v>5</v>
      </c>
      <c r="B6" s="2">
        <v>9.3857370486784504</v>
      </c>
      <c r="C6" s="2">
        <v>-1.13648345019122</v>
      </c>
      <c r="D6" s="16"/>
      <c r="E6" s="2">
        <v>-0.35987600280294402</v>
      </c>
      <c r="F6" s="2">
        <v>8.3994466250959192</v>
      </c>
      <c r="G6" s="2"/>
      <c r="H6" s="2">
        <v>-2.0426442457402101</v>
      </c>
      <c r="I6" s="2">
        <v>0.740065738098454</v>
      </c>
      <c r="J6" s="16"/>
      <c r="K6" s="2">
        <v>2.27289565135424</v>
      </c>
      <c r="L6" s="2">
        <v>-1.2036669788120999</v>
      </c>
      <c r="M6" s="6" t="s">
        <v>6</v>
      </c>
    </row>
    <row r="7" spans="1:13" x14ac:dyDescent="0.25">
      <c r="A7" s="1" t="s">
        <v>7</v>
      </c>
      <c r="B7" s="2">
        <v>7.8621780643606201</v>
      </c>
      <c r="C7" s="2">
        <v>-3.4534190850476501</v>
      </c>
      <c r="D7" s="16"/>
      <c r="E7" s="2">
        <v>-1.5548920452222601</v>
      </c>
      <c r="F7" s="2">
        <v>7.88159935039989</v>
      </c>
      <c r="G7" s="2"/>
      <c r="H7" s="2">
        <v>-2.4928968854463398</v>
      </c>
      <c r="I7" s="2">
        <v>-2.4236848038225398</v>
      </c>
      <c r="J7" s="16"/>
      <c r="K7" s="2">
        <v>0.588767015366085</v>
      </c>
      <c r="L7" s="2">
        <v>-4.1930323736328496</v>
      </c>
      <c r="M7" s="6" t="s">
        <v>8</v>
      </c>
    </row>
    <row r="8" spans="1:13" x14ac:dyDescent="0.25">
      <c r="A8" s="1" t="s">
        <v>9</v>
      </c>
      <c r="B8" s="2">
        <v>5.8621815554377896</v>
      </c>
      <c r="C8" s="2">
        <v>-9.6674694692178704</v>
      </c>
      <c r="D8" s="16"/>
      <c r="E8" s="2">
        <v>1.4243952488971201</v>
      </c>
      <c r="F8" s="2">
        <v>3.8621815554377901</v>
      </c>
      <c r="G8" s="2"/>
      <c r="H8" s="2">
        <v>-4.9495348921281304</v>
      </c>
      <c r="I8" s="2">
        <v>-6.5140021235443504</v>
      </c>
      <c r="J8" s="16"/>
      <c r="K8" s="2">
        <v>-2.7353861113583302</v>
      </c>
      <c r="L8" s="2">
        <v>-6.1264990563356303</v>
      </c>
      <c r="M8" s="6" t="s">
        <v>11</v>
      </c>
    </row>
    <row r="9" spans="1:13" x14ac:dyDescent="0.25">
      <c r="A9" s="1" t="s">
        <v>12</v>
      </c>
      <c r="B9" s="2">
        <v>5.8621815554377896</v>
      </c>
      <c r="C9" s="2">
        <v>1.9727789947610099</v>
      </c>
      <c r="D9" s="16"/>
      <c r="E9" s="2" t="s">
        <v>10</v>
      </c>
      <c r="F9" s="2">
        <v>3.4221754191568698</v>
      </c>
      <c r="G9" s="2"/>
      <c r="H9" s="2">
        <v>-4.5849616205191799</v>
      </c>
      <c r="I9" s="2">
        <v>-7.65622753352977</v>
      </c>
      <c r="J9" s="16"/>
      <c r="K9" s="2">
        <v>-0.62957978984214302</v>
      </c>
      <c r="L9" s="2">
        <v>-4.9724923516685404</v>
      </c>
      <c r="M9" s="6" t="s">
        <v>13</v>
      </c>
    </row>
    <row r="10" spans="1:13" x14ac:dyDescent="0.25">
      <c r="A10" s="1" t="s">
        <v>14</v>
      </c>
      <c r="B10" s="2">
        <v>5.6418915864730801</v>
      </c>
      <c r="C10" s="2" t="s">
        <v>10</v>
      </c>
      <c r="D10" s="16"/>
      <c r="E10" s="2" t="s">
        <v>10</v>
      </c>
      <c r="F10" s="2">
        <v>2.4631929954977001</v>
      </c>
      <c r="G10" s="2"/>
      <c r="H10" s="2">
        <v>-1.83398986155374</v>
      </c>
      <c r="I10" s="2">
        <v>-8.0906295295356703</v>
      </c>
      <c r="J10" s="16"/>
      <c r="K10" s="2">
        <v>-0.32701709388454098</v>
      </c>
      <c r="L10" s="2">
        <v>-2.83819222853844</v>
      </c>
      <c r="M10" s="6" t="s">
        <v>15</v>
      </c>
    </row>
    <row r="11" spans="1:13" x14ac:dyDescent="0.25">
      <c r="A11" s="1" t="s">
        <v>16</v>
      </c>
      <c r="B11" s="2">
        <v>5.1013293589334001</v>
      </c>
      <c r="C11" s="2">
        <v>0.80007456595809001</v>
      </c>
      <c r="D11" s="16"/>
      <c r="E11" s="2">
        <v>-1.76323174461518</v>
      </c>
      <c r="F11" s="2">
        <v>6.60702774831684</v>
      </c>
      <c r="G11" s="2"/>
      <c r="H11" s="2">
        <v>0.15996994778236001</v>
      </c>
      <c r="I11" s="2">
        <v>-0.24992052320594099</v>
      </c>
      <c r="J11" s="16"/>
      <c r="K11" s="2">
        <v>-1.47392847643441E-2</v>
      </c>
      <c r="L11" s="2">
        <v>7.9994693604810402E-2</v>
      </c>
      <c r="M11" s="6" t="s">
        <v>17</v>
      </c>
    </row>
    <row r="12" spans="1:13" x14ac:dyDescent="0.25">
      <c r="A12" s="1" t="s">
        <v>18</v>
      </c>
      <c r="B12" s="2">
        <v>4.9813845361536302</v>
      </c>
      <c r="C12" s="2">
        <v>-0.93457558682192199</v>
      </c>
      <c r="D12" s="16"/>
      <c r="E12" s="2">
        <v>0.186235462817845</v>
      </c>
      <c r="F12" s="2">
        <v>3.8159956395533001</v>
      </c>
      <c r="G12" s="2"/>
      <c r="H12" s="2">
        <v>-0.12670445535857899</v>
      </c>
      <c r="I12" s="2">
        <v>-0.56776312644756399</v>
      </c>
      <c r="J12" s="16"/>
      <c r="K12" s="2">
        <v>0.85122648269332102</v>
      </c>
      <c r="L12" s="2">
        <v>-0.59835630583763</v>
      </c>
      <c r="M12" s="6" t="s">
        <v>19</v>
      </c>
    </row>
    <row r="13" spans="1:13" x14ac:dyDescent="0.25">
      <c r="A13" s="1" t="s">
        <v>20</v>
      </c>
      <c r="B13" s="2">
        <v>4.6035376341358898</v>
      </c>
      <c r="C13" s="2">
        <v>-0.48575162309827202</v>
      </c>
      <c r="D13" s="16"/>
      <c r="E13" s="2">
        <v>-0.31675590938209702</v>
      </c>
      <c r="F13" s="2">
        <v>5.0354407588711503</v>
      </c>
      <c r="G13" s="2"/>
      <c r="H13" s="2">
        <v>-0.75012095398243905</v>
      </c>
      <c r="I13" s="2">
        <v>0.12416795103592</v>
      </c>
      <c r="J13" s="16"/>
      <c r="K13" s="2">
        <v>-0.76386150516972595</v>
      </c>
      <c r="L13" s="2">
        <v>0.101554596857637</v>
      </c>
      <c r="M13" s="6" t="s">
        <v>21</v>
      </c>
    </row>
    <row r="14" spans="1:13" x14ac:dyDescent="0.25">
      <c r="A14" s="1" t="s">
        <v>22</v>
      </c>
      <c r="B14" s="2">
        <v>4.4937994656982196</v>
      </c>
      <c r="C14" s="2">
        <v>-0.51277914222337195</v>
      </c>
      <c r="D14" s="16"/>
      <c r="E14" s="2">
        <v>-0.73222721420579195</v>
      </c>
      <c r="F14" s="2">
        <v>4.3734864189884401</v>
      </c>
      <c r="G14" s="2"/>
      <c r="H14" s="2">
        <v>0.328683427411472</v>
      </c>
      <c r="I14" s="2">
        <v>-0.819980132232346</v>
      </c>
      <c r="J14" s="16"/>
      <c r="K14" s="2">
        <v>1.2099951347417399</v>
      </c>
      <c r="L14" s="2">
        <v>-0.92919213962898095</v>
      </c>
      <c r="M14" s="6" t="s">
        <v>23</v>
      </c>
    </row>
    <row r="15" spans="1:13" x14ac:dyDescent="0.25">
      <c r="A15" s="1" t="s">
        <v>24</v>
      </c>
      <c r="B15" s="2">
        <v>4.27722114052332</v>
      </c>
      <c r="C15" s="2">
        <v>-4.9125887160987798</v>
      </c>
      <c r="D15" s="16"/>
      <c r="E15" s="2">
        <v>1.2250861257392101</v>
      </c>
      <c r="F15" s="2" t="s">
        <v>10</v>
      </c>
      <c r="G15" s="2"/>
      <c r="H15" s="2">
        <v>-0.45225993106481399</v>
      </c>
      <c r="I15" s="2">
        <v>-2.81935545584285</v>
      </c>
      <c r="J15" s="16"/>
      <c r="K15" s="2">
        <v>-1.07784543363032</v>
      </c>
      <c r="L15" s="2">
        <v>-1.86626334472789</v>
      </c>
      <c r="M15" s="6" t="s">
        <v>25</v>
      </c>
    </row>
    <row r="16" spans="1:13" x14ac:dyDescent="0.25">
      <c r="A16" s="1" t="s">
        <v>26</v>
      </c>
      <c r="B16" s="2">
        <v>4.1920943996759403</v>
      </c>
      <c r="C16" s="2">
        <v>-3.2068727914840398</v>
      </c>
      <c r="D16" s="16"/>
      <c r="E16" s="2">
        <v>6.5429749215651395E-2</v>
      </c>
      <c r="F16" s="2">
        <v>3.3718113295585801</v>
      </c>
      <c r="G16" s="2"/>
      <c r="H16" s="2">
        <v>-2.2655900141256202</v>
      </c>
      <c r="I16" s="2">
        <v>-3.8432989091083498</v>
      </c>
      <c r="J16" s="16"/>
      <c r="K16" s="2">
        <v>-1.3524397509307</v>
      </c>
      <c r="L16" s="2">
        <v>-2.41329421319683</v>
      </c>
      <c r="M16" s="6" t="s">
        <v>27</v>
      </c>
    </row>
    <row r="17" spans="1:13" x14ac:dyDescent="0.25">
      <c r="A17" s="1" t="s">
        <v>28</v>
      </c>
      <c r="B17" s="2">
        <v>3.9775010946184701</v>
      </c>
      <c r="C17" s="2">
        <v>6.0607799618697299E-2</v>
      </c>
      <c r="D17" s="16"/>
      <c r="E17" s="2">
        <v>0.64012413597290596</v>
      </c>
      <c r="F17" s="2">
        <v>0.51000925291975496</v>
      </c>
      <c r="G17" s="2"/>
      <c r="H17" s="2">
        <v>3.0119726944251899</v>
      </c>
      <c r="I17" s="2">
        <v>-1.2264877444362401</v>
      </c>
      <c r="J17" s="16"/>
      <c r="K17" s="2">
        <v>-1.7249810304495199</v>
      </c>
      <c r="L17" s="2">
        <v>2.0320077363399101</v>
      </c>
      <c r="M17" s="6" t="s">
        <v>29</v>
      </c>
    </row>
    <row r="18" spans="1:13" x14ac:dyDescent="0.25">
      <c r="A18" s="1" t="s">
        <v>30</v>
      </c>
      <c r="B18" s="2">
        <v>3.9446751074923201</v>
      </c>
      <c r="C18" s="2">
        <v>-2.29942392030078</v>
      </c>
      <c r="D18" s="16"/>
      <c r="E18" s="2">
        <v>0.62369352253918797</v>
      </c>
      <c r="F18" s="2">
        <v>1.3920525786601501</v>
      </c>
      <c r="G18" s="2"/>
      <c r="H18" s="2">
        <v>-1.70067938659014</v>
      </c>
      <c r="I18" s="2">
        <v>-2.0500173319754098</v>
      </c>
      <c r="J18" s="16"/>
      <c r="K18" s="2">
        <v>-0.52964396453961604</v>
      </c>
      <c r="L18" s="2">
        <v>-2.66811852811714</v>
      </c>
      <c r="M18" s="6" t="s">
        <v>31</v>
      </c>
    </row>
    <row r="19" spans="1:13" x14ac:dyDescent="0.25">
      <c r="A19" s="1" t="s">
        <v>32</v>
      </c>
      <c r="B19" s="2">
        <v>3.7980171551408701</v>
      </c>
      <c r="C19" s="2">
        <v>-2.0153414505846201</v>
      </c>
      <c r="D19" s="16"/>
      <c r="E19" s="2">
        <v>-1.3160218096182601</v>
      </c>
      <c r="F19" s="2">
        <v>4.4519819769151097</v>
      </c>
      <c r="G19" s="2"/>
      <c r="H19" s="2">
        <v>-1.2923549064793101</v>
      </c>
      <c r="I19" s="2">
        <v>-2.42363420337036</v>
      </c>
      <c r="J19" s="16"/>
      <c r="K19" s="2">
        <v>0.47261243373742901</v>
      </c>
      <c r="L19" s="2">
        <v>-1.15905397750802</v>
      </c>
      <c r="M19" s="6" t="s">
        <v>33</v>
      </c>
    </row>
    <row r="20" spans="1:13" x14ac:dyDescent="0.25">
      <c r="A20" s="1" t="s">
        <v>245</v>
      </c>
      <c r="B20" s="2">
        <v>3.7414330845330199</v>
      </c>
      <c r="C20" s="2">
        <v>-1.1479790823992699</v>
      </c>
      <c r="D20" s="17"/>
      <c r="E20" s="2">
        <v>-0.485406874086041</v>
      </c>
      <c r="F20" s="2">
        <v>3.88638438465044</v>
      </c>
      <c r="G20" s="18"/>
      <c r="H20" s="2">
        <v>-2.25930577879243</v>
      </c>
      <c r="I20" s="2">
        <v>-3.1137197938519301</v>
      </c>
      <c r="J20" s="17"/>
      <c r="K20" s="2">
        <v>-7.7238890008836505E-2</v>
      </c>
      <c r="L20" s="2">
        <v>-3.63412587754866</v>
      </c>
      <c r="M20" s="6" t="s">
        <v>173</v>
      </c>
    </row>
    <row r="21" spans="1:13" x14ac:dyDescent="0.25">
      <c r="A21" s="1" t="s">
        <v>246</v>
      </c>
      <c r="B21" s="2">
        <v>3.6914182599107201</v>
      </c>
      <c r="C21" s="2">
        <v>0.46828740622998799</v>
      </c>
      <c r="D21" s="17"/>
      <c r="E21" s="2">
        <v>0.81932671815946101</v>
      </c>
      <c r="F21" s="2">
        <v>2.70196040824406</v>
      </c>
      <c r="G21" s="18"/>
      <c r="H21" s="2">
        <v>-1.0686310071218601</v>
      </c>
      <c r="I21" s="2">
        <v>-0.913528204930526</v>
      </c>
      <c r="J21" s="17"/>
      <c r="K21" s="2">
        <v>-0.182143587707188</v>
      </c>
      <c r="L21" s="2">
        <v>-1.0706387180529</v>
      </c>
      <c r="M21" s="6" t="s">
        <v>174</v>
      </c>
    </row>
    <row r="22" spans="1:13" x14ac:dyDescent="0.25">
      <c r="A22" s="1" t="s">
        <v>247</v>
      </c>
      <c r="B22" s="2">
        <v>3.46619894123118</v>
      </c>
      <c r="C22" s="2">
        <v>1.9660925669069</v>
      </c>
      <c r="D22" s="17"/>
      <c r="E22" s="2">
        <v>1.72004746268891</v>
      </c>
      <c r="F22" s="2">
        <v>3.4713474748299702</v>
      </c>
      <c r="G22" s="18"/>
      <c r="H22" s="2">
        <v>-9.6961720842144605E-2</v>
      </c>
      <c r="I22" s="2">
        <v>-0.493221895579247</v>
      </c>
      <c r="J22" s="17"/>
      <c r="K22" s="2">
        <v>-0.14057864730243699</v>
      </c>
      <c r="L22" s="2">
        <v>0.88225001413314197</v>
      </c>
      <c r="M22" s="6" t="s">
        <v>175</v>
      </c>
    </row>
    <row r="23" spans="1:13" x14ac:dyDescent="0.25">
      <c r="A23" s="1" t="s">
        <v>248</v>
      </c>
      <c r="B23" s="2">
        <v>3.4195010945234401</v>
      </c>
      <c r="C23" s="2">
        <v>-3.03819088605055</v>
      </c>
      <c r="D23" s="17"/>
      <c r="E23" s="2">
        <v>-1.5007385366805599</v>
      </c>
      <c r="F23" s="2">
        <v>4.8374701424368096</v>
      </c>
      <c r="G23" s="18"/>
      <c r="H23" s="2">
        <v>-8.0070251654798703</v>
      </c>
      <c r="I23" s="2">
        <v>-3.3260233530174399</v>
      </c>
      <c r="J23" s="17"/>
      <c r="K23" s="2">
        <v>-0.51966226696640505</v>
      </c>
      <c r="L23" s="2">
        <v>-7.8095939481094998</v>
      </c>
      <c r="M23" s="6" t="s">
        <v>176</v>
      </c>
    </row>
    <row r="24" spans="1:13" x14ac:dyDescent="0.25">
      <c r="A24" s="1" t="s">
        <v>249</v>
      </c>
      <c r="B24" s="2">
        <v>3.3092431619175202</v>
      </c>
      <c r="C24" s="2">
        <v>-1.6691369392606901</v>
      </c>
      <c r="D24" s="17"/>
      <c r="E24" s="2">
        <v>0.67551300055727403</v>
      </c>
      <c r="F24" s="2">
        <v>0.42472264772420698</v>
      </c>
      <c r="G24" s="18"/>
      <c r="H24" s="2">
        <v>-0.66833258586217603</v>
      </c>
      <c r="I24" s="2">
        <v>-1.8220223197524399</v>
      </c>
      <c r="J24" s="17"/>
      <c r="K24" s="2">
        <v>-0.67175588007455</v>
      </c>
      <c r="L24" s="2">
        <v>-1.8056851409791199</v>
      </c>
      <c r="M24" s="6" t="s">
        <v>177</v>
      </c>
    </row>
    <row r="25" spans="1:13" x14ac:dyDescent="0.25">
      <c r="A25" s="1" t="s">
        <v>250</v>
      </c>
      <c r="B25" s="2">
        <v>3.1318092509160498</v>
      </c>
      <c r="C25" s="2">
        <v>1.1821695731966599</v>
      </c>
      <c r="D25" s="17"/>
      <c r="E25" s="2">
        <v>1.6401240047177399</v>
      </c>
      <c r="F25" s="2">
        <v>0.55628300139217601</v>
      </c>
      <c r="G25" s="18"/>
      <c r="H25" s="2">
        <v>2.2043585361773301</v>
      </c>
      <c r="I25" s="2">
        <v>1.0161770011615601</v>
      </c>
      <c r="J25" s="17"/>
      <c r="K25" s="2">
        <v>0.79837190308439498</v>
      </c>
      <c r="L25" s="2">
        <v>1.98129787608886</v>
      </c>
      <c r="M25" s="6" t="s">
        <v>178</v>
      </c>
    </row>
    <row r="26" spans="1:13" x14ac:dyDescent="0.25">
      <c r="A26" s="1" t="s">
        <v>251</v>
      </c>
      <c r="B26" s="2">
        <v>3.00446819905072</v>
      </c>
      <c r="C26" s="2">
        <v>-0.72267328648685003</v>
      </c>
      <c r="D26" s="17"/>
      <c r="E26" s="2">
        <v>1.65294797429164</v>
      </c>
      <c r="F26" s="2">
        <v>2.07465166785755</v>
      </c>
      <c r="G26" s="18"/>
      <c r="H26" s="2">
        <v>-0.157879610973718</v>
      </c>
      <c r="I26" s="2">
        <v>-0.87134018153836201</v>
      </c>
      <c r="J26" s="17"/>
      <c r="K26" s="2">
        <v>-1.73627230524969</v>
      </c>
      <c r="L26" s="2">
        <v>-0.83819257841012595</v>
      </c>
      <c r="M26" s="6" t="s">
        <v>179</v>
      </c>
    </row>
    <row r="27" spans="1:13" x14ac:dyDescent="0.25">
      <c r="A27" s="1" t="s">
        <v>252</v>
      </c>
      <c r="B27" s="2">
        <v>2.8765971701495401</v>
      </c>
      <c r="C27" s="2">
        <v>-0.29666961220331001</v>
      </c>
      <c r="D27" s="17"/>
      <c r="E27" s="2">
        <v>-0.27567777754337303</v>
      </c>
      <c r="F27" s="2">
        <v>1.87086942461692</v>
      </c>
      <c r="G27" s="18"/>
      <c r="H27" s="2">
        <v>-1.13337900680057</v>
      </c>
      <c r="I27" s="2">
        <v>-1.3558791634860401</v>
      </c>
      <c r="J27" s="17"/>
      <c r="K27" s="2">
        <v>-0.94323265338805795</v>
      </c>
      <c r="L27" s="2">
        <v>-1.45338156492689</v>
      </c>
      <c r="M27" s="6" t="s">
        <v>180</v>
      </c>
    </row>
    <row r="28" spans="1:13" x14ac:dyDescent="0.25">
      <c r="A28" s="1" t="s">
        <v>253</v>
      </c>
      <c r="B28" s="2">
        <v>2.8345390581993501</v>
      </c>
      <c r="C28" s="2">
        <v>3.3374447305264199</v>
      </c>
      <c r="D28" s="17"/>
      <c r="E28" s="2">
        <v>-0.35987520256497602</v>
      </c>
      <c r="F28" s="2">
        <v>4.7868441177341001</v>
      </c>
      <c r="G28" s="18"/>
      <c r="H28" s="2">
        <v>-4.4163625891365497</v>
      </c>
      <c r="I28" s="2">
        <v>-2.1667155222082601</v>
      </c>
      <c r="J28" s="17"/>
      <c r="K28" s="2">
        <v>-0.47739378274739502</v>
      </c>
      <c r="L28" s="2">
        <v>-3.78283230675039</v>
      </c>
      <c r="M28" s="6" t="s">
        <v>181</v>
      </c>
    </row>
    <row r="29" spans="1:13" x14ac:dyDescent="0.25">
      <c r="A29" s="1" t="s">
        <v>254</v>
      </c>
      <c r="B29" s="2">
        <v>2.78032282365933</v>
      </c>
      <c r="C29" s="2">
        <v>-0.30836345455708603</v>
      </c>
      <c r="D29" s="17"/>
      <c r="E29" s="2">
        <v>-0.48106244159889</v>
      </c>
      <c r="F29" s="2">
        <v>2.9314001012445998</v>
      </c>
      <c r="G29" s="18"/>
      <c r="H29" s="2">
        <v>0.29887962148656899</v>
      </c>
      <c r="I29" s="2">
        <v>-0.45224121686691998</v>
      </c>
      <c r="J29" s="17"/>
      <c r="K29" s="2">
        <v>0.22053684128788001</v>
      </c>
      <c r="L29" s="2">
        <v>-1.0908660230206599</v>
      </c>
      <c r="M29" s="6" t="s">
        <v>182</v>
      </c>
    </row>
    <row r="30" spans="1:13" x14ac:dyDescent="0.25">
      <c r="A30" s="1" t="s">
        <v>255</v>
      </c>
      <c r="B30" s="2">
        <v>2.7090123000547099</v>
      </c>
      <c r="C30" s="2">
        <v>-5.7279232370935897</v>
      </c>
      <c r="D30" s="17"/>
      <c r="E30" s="2">
        <v>-1.8665715266646301</v>
      </c>
      <c r="F30" s="2">
        <v>-2.05053808021773E-2</v>
      </c>
      <c r="G30" s="18"/>
      <c r="H30" s="2">
        <v>-3.6502536969420998</v>
      </c>
      <c r="I30" s="2">
        <v>-1.57346099215719</v>
      </c>
      <c r="J30" s="17"/>
      <c r="K30" s="2">
        <v>1.09340076122597</v>
      </c>
      <c r="L30" s="2">
        <v>-2.4528225741724299</v>
      </c>
      <c r="M30" s="6" t="s">
        <v>183</v>
      </c>
    </row>
    <row r="31" spans="1:13" x14ac:dyDescent="0.25">
      <c r="A31" s="1" t="s">
        <v>256</v>
      </c>
      <c r="B31" s="2">
        <v>2.6951401409283902</v>
      </c>
      <c r="C31" s="2">
        <v>-0.36713204438932201</v>
      </c>
      <c r="D31" s="17"/>
      <c r="E31" s="2">
        <v>-6.7779255401954994E-2</v>
      </c>
      <c r="F31" s="2">
        <v>2.8820952837281402</v>
      </c>
      <c r="G31" s="18"/>
      <c r="H31" s="2">
        <v>-0.22853591057911199</v>
      </c>
      <c r="I31" s="2">
        <v>0.38278506833324999</v>
      </c>
      <c r="J31" s="17"/>
      <c r="K31" s="2">
        <v>0.24441145767165501</v>
      </c>
      <c r="L31" s="2">
        <v>0.28245361650961398</v>
      </c>
      <c r="M31" s="6" t="s">
        <v>184</v>
      </c>
    </row>
    <row r="32" spans="1:13" x14ac:dyDescent="0.25">
      <c r="A32" s="1" t="s">
        <v>257</v>
      </c>
      <c r="B32" s="2">
        <v>2.5702200973501199</v>
      </c>
      <c r="C32" s="2">
        <v>-0.665827540614922</v>
      </c>
      <c r="D32" s="17"/>
      <c r="E32" s="2">
        <v>1.2377527930907699</v>
      </c>
      <c r="F32" s="2">
        <v>1.53846166350014</v>
      </c>
      <c r="G32" s="18"/>
      <c r="H32" s="2">
        <v>-0.55245421502502301</v>
      </c>
      <c r="I32" s="2">
        <v>-0.51693096582638198</v>
      </c>
      <c r="J32" s="17"/>
      <c r="K32" s="2">
        <v>0.56639161243581504</v>
      </c>
      <c r="L32" s="2">
        <v>-0.99893881081940405</v>
      </c>
      <c r="M32" s="6" t="s">
        <v>185</v>
      </c>
    </row>
    <row r="33" spans="1:13" x14ac:dyDescent="0.25">
      <c r="A33" s="1" t="s">
        <v>258</v>
      </c>
      <c r="B33" s="2">
        <v>2.5349828032313502</v>
      </c>
      <c r="C33" s="2">
        <v>-3.39775741090016</v>
      </c>
      <c r="D33" s="17"/>
      <c r="E33" s="2">
        <v>-1.1374836472661001</v>
      </c>
      <c r="F33" s="2">
        <v>2.3370463733033899</v>
      </c>
      <c r="G33" s="18"/>
      <c r="H33" s="2">
        <v>-3.4573482276362699</v>
      </c>
      <c r="I33" s="2">
        <v>-5.5354753711918701</v>
      </c>
      <c r="J33" s="17"/>
      <c r="K33" s="2">
        <v>-1.14415309333376</v>
      </c>
      <c r="L33" s="2">
        <v>-5.2371965958367896</v>
      </c>
      <c r="M33" s="6" t="s">
        <v>186</v>
      </c>
    </row>
    <row r="34" spans="1:13" x14ac:dyDescent="0.25">
      <c r="A34" s="1" t="s">
        <v>259</v>
      </c>
      <c r="B34" s="2">
        <v>2.5069685402760098</v>
      </c>
      <c r="C34" s="2">
        <v>1.3979893614241501</v>
      </c>
      <c r="D34" s="17"/>
      <c r="E34" s="2">
        <v>1.90315839088113</v>
      </c>
      <c r="F34" s="2">
        <v>2.16931899199668</v>
      </c>
      <c r="G34" s="18"/>
      <c r="H34" s="2">
        <v>-3.8836207492389798</v>
      </c>
      <c r="I34" s="2">
        <v>-0.22310518865196699</v>
      </c>
      <c r="J34" s="17"/>
      <c r="K34" s="2">
        <v>-9.4140301377050303E-2</v>
      </c>
      <c r="L34" s="2">
        <v>-2.7251836474648101</v>
      </c>
      <c r="M34" s="6" t="s">
        <v>187</v>
      </c>
    </row>
    <row r="35" spans="1:13" x14ac:dyDescent="0.25">
      <c r="A35" s="1" t="s">
        <v>260</v>
      </c>
      <c r="B35" s="2">
        <v>2.3648327816303598</v>
      </c>
      <c r="C35" s="2">
        <v>-1.7010948741605301</v>
      </c>
      <c r="D35" s="17"/>
      <c r="E35" s="2">
        <v>0.39018238429700602</v>
      </c>
      <c r="F35" s="2">
        <v>1.4381276528664599</v>
      </c>
      <c r="G35" s="18"/>
      <c r="H35" s="2">
        <v>-1.7278872330944</v>
      </c>
      <c r="I35" s="2">
        <v>-2.5315893540776999</v>
      </c>
      <c r="J35" s="17"/>
      <c r="K35" s="2">
        <v>-1.0497794679288499</v>
      </c>
      <c r="L35" s="2">
        <v>-2.8846994992750599</v>
      </c>
      <c r="M35" s="6" t="s">
        <v>188</v>
      </c>
    </row>
    <row r="36" spans="1:13" x14ac:dyDescent="0.25">
      <c r="A36" s="1" t="s">
        <v>261</v>
      </c>
      <c r="B36" s="2">
        <v>2.3491163989483699</v>
      </c>
      <c r="C36" s="2">
        <v>-8.8194741373836791</v>
      </c>
      <c r="D36" s="17"/>
      <c r="E36" s="2">
        <v>1.92305792029889</v>
      </c>
      <c r="F36" s="2">
        <v>-7.5924675319821198</v>
      </c>
      <c r="G36" s="18"/>
      <c r="H36" s="2">
        <v>-1.4982030434951901</v>
      </c>
      <c r="I36" s="2">
        <v>-1.98880554235189</v>
      </c>
      <c r="J36" s="17"/>
      <c r="K36" s="2">
        <v>-1.4781259659736601</v>
      </c>
      <c r="L36" s="2">
        <v>-2.5932833762963901</v>
      </c>
      <c r="M36" s="6" t="s">
        <v>189</v>
      </c>
    </row>
    <row r="37" spans="1:13" x14ac:dyDescent="0.25">
      <c r="A37" s="1" t="s">
        <v>262</v>
      </c>
      <c r="B37" s="2">
        <v>2.28200218983315</v>
      </c>
      <c r="C37" s="2">
        <v>-1.8036447253986201</v>
      </c>
      <c r="D37" s="17"/>
      <c r="E37" s="2">
        <v>-0.48426697852984901</v>
      </c>
      <c r="F37" s="2">
        <v>1.8618904231675899</v>
      </c>
      <c r="G37" s="18"/>
      <c r="H37" s="2">
        <v>-2.3841871153062399</v>
      </c>
      <c r="I37" s="2">
        <v>-2.0873087711997602</v>
      </c>
      <c r="J37" s="17"/>
      <c r="K37" s="2">
        <v>-0.71442231084344299</v>
      </c>
      <c r="L37" s="2">
        <v>-2.27926798503738</v>
      </c>
      <c r="M37" s="6" t="s">
        <v>190</v>
      </c>
    </row>
    <row r="38" spans="1:13" ht="16.5" customHeight="1" x14ac:dyDescent="0.25">
      <c r="A38" s="25" t="s">
        <v>263</v>
      </c>
      <c r="B38" s="26">
        <v>2.1022769326755002</v>
      </c>
      <c r="C38" s="26">
        <v>0.21953831474423299</v>
      </c>
      <c r="D38" s="27"/>
      <c r="E38" s="26">
        <v>-0.70883070560733397</v>
      </c>
      <c r="F38" s="26">
        <v>2.5703286387298698</v>
      </c>
      <c r="G38" s="28"/>
      <c r="H38" s="26">
        <v>-1.04920279810956</v>
      </c>
      <c r="I38" s="26">
        <v>-1.6786233076099399</v>
      </c>
      <c r="J38" s="27"/>
      <c r="K38" s="26">
        <v>-1.14109937155634</v>
      </c>
      <c r="L38" s="26">
        <v>-1.25352333731455</v>
      </c>
      <c r="M38" s="29" t="s">
        <v>191</v>
      </c>
    </row>
    <row r="39" spans="1:13" ht="16.5" customHeight="1" x14ac:dyDescent="0.25">
      <c r="A39" s="1" t="s">
        <v>34</v>
      </c>
      <c r="B39" s="2">
        <v>9.7690649189827301</v>
      </c>
      <c r="C39" s="2">
        <v>-2.2766318410094102</v>
      </c>
      <c r="D39" s="16"/>
      <c r="E39" s="2">
        <v>-0.85796935724936996</v>
      </c>
      <c r="F39" s="2">
        <v>10.7753086865137</v>
      </c>
      <c r="G39" s="2"/>
      <c r="H39" s="2">
        <v>-0.99999977399075601</v>
      </c>
      <c r="I39" s="2">
        <v>-1.0915578023773</v>
      </c>
      <c r="J39" s="16"/>
      <c r="K39" s="2">
        <v>-5.5352349334463602</v>
      </c>
      <c r="L39" s="2">
        <v>0.441356970638284</v>
      </c>
      <c r="M39" s="24" t="s">
        <v>35</v>
      </c>
    </row>
    <row r="40" spans="1:13" x14ac:dyDescent="0.25">
      <c r="A40" s="1" t="s">
        <v>36</v>
      </c>
      <c r="B40" s="2">
        <v>9.1743831713413897</v>
      </c>
      <c r="C40" s="2">
        <v>-1.13733172968565</v>
      </c>
      <c r="D40" s="16"/>
      <c r="E40" s="2">
        <v>1.45509208532858</v>
      </c>
      <c r="F40" s="2">
        <v>5.0669517682474403</v>
      </c>
      <c r="G40" s="2"/>
      <c r="H40" s="2">
        <v>1.0809201197699001</v>
      </c>
      <c r="I40" s="2">
        <v>0.71579677700328603</v>
      </c>
      <c r="J40" s="16"/>
      <c r="K40" s="2">
        <v>4.2605948507659601</v>
      </c>
      <c r="L40" s="2">
        <v>-4.3576642465793798E-2</v>
      </c>
      <c r="M40" s="24" t="s">
        <v>35</v>
      </c>
    </row>
    <row r="41" spans="1:13" x14ac:dyDescent="0.25">
      <c r="A41" s="1" t="s">
        <v>37</v>
      </c>
      <c r="B41" s="2">
        <v>7.5104986519433297</v>
      </c>
      <c r="C41" s="2">
        <v>2.4364632845690002</v>
      </c>
      <c r="D41" s="16"/>
      <c r="E41" s="2">
        <v>-0.74151042702856396</v>
      </c>
      <c r="F41" s="2">
        <v>9.4172444862722795</v>
      </c>
      <c r="G41" s="2"/>
      <c r="H41" s="2">
        <v>0.99999843890992801</v>
      </c>
      <c r="I41" s="2">
        <v>5.4385825137783099</v>
      </c>
      <c r="J41" s="16"/>
      <c r="K41" s="2" t="s">
        <v>10</v>
      </c>
      <c r="L41" s="2">
        <v>-2.2452568648862701</v>
      </c>
      <c r="M41" s="24" t="s">
        <v>35</v>
      </c>
    </row>
    <row r="42" spans="1:13" x14ac:dyDescent="0.25">
      <c r="A42" s="1" t="s">
        <v>38</v>
      </c>
      <c r="B42" s="2">
        <v>6.73664922885599</v>
      </c>
      <c r="C42" s="2">
        <v>-0.119409840248332</v>
      </c>
      <c r="D42" s="16"/>
      <c r="E42" s="2">
        <v>-0.87444896638781999</v>
      </c>
      <c r="F42" s="2">
        <v>8.0945926516552795</v>
      </c>
      <c r="G42" s="2"/>
      <c r="H42" s="2">
        <v>-1.9427750776293</v>
      </c>
      <c r="I42" s="2">
        <v>-2.8867384008287802</v>
      </c>
      <c r="J42" s="16"/>
      <c r="K42" s="2">
        <v>-1.3027696431095701</v>
      </c>
      <c r="L42" s="2">
        <v>-2.21482907837698</v>
      </c>
      <c r="M42" s="24" t="s">
        <v>35</v>
      </c>
    </row>
    <row r="43" spans="1:13" x14ac:dyDescent="0.25">
      <c r="A43" s="1" t="s">
        <v>39</v>
      </c>
      <c r="B43" s="2">
        <v>6.6674299675189399</v>
      </c>
      <c r="C43" s="2">
        <v>1.88702726769381</v>
      </c>
      <c r="D43" s="16"/>
      <c r="E43" s="2">
        <v>-1.10530314810297</v>
      </c>
      <c r="F43" s="2">
        <v>8.1693151637313992</v>
      </c>
      <c r="G43" s="2"/>
      <c r="H43" s="2">
        <v>-1.49124801734696</v>
      </c>
      <c r="I43" s="2">
        <v>-2.4884255116165499</v>
      </c>
      <c r="J43" s="16"/>
      <c r="K43" s="2">
        <v>-2.6516906086143801</v>
      </c>
      <c r="L43" s="2">
        <v>-1.87199006958645</v>
      </c>
      <c r="M43" s="24" t="s">
        <v>35</v>
      </c>
    </row>
    <row r="44" spans="1:13" x14ac:dyDescent="0.25">
      <c r="A44" s="1" t="s">
        <v>40</v>
      </c>
      <c r="B44" s="2">
        <v>6.5909140020027204</v>
      </c>
      <c r="C44" s="2">
        <v>0.51954273895153102</v>
      </c>
      <c r="D44" s="16"/>
      <c r="E44" s="2">
        <v>-0.78105835744556795</v>
      </c>
      <c r="F44" s="2">
        <v>6.89968160209866</v>
      </c>
      <c r="G44" s="2"/>
      <c r="H44" s="2">
        <v>0.118660772395938</v>
      </c>
      <c r="I44" s="2">
        <v>-1.1125475968617</v>
      </c>
      <c r="J44" s="16"/>
      <c r="K44" s="2">
        <v>-1.3551238253007201</v>
      </c>
      <c r="L44" s="2">
        <v>0.61123146791701599</v>
      </c>
      <c r="M44" s="24" t="s">
        <v>35</v>
      </c>
    </row>
    <row r="45" spans="1:13" x14ac:dyDescent="0.25">
      <c r="A45" s="1" t="s">
        <v>41</v>
      </c>
      <c r="B45" s="2">
        <v>6.4946495368383301</v>
      </c>
      <c r="C45" s="2">
        <v>-1.8832525440811201</v>
      </c>
      <c r="D45" s="16"/>
      <c r="E45" s="2">
        <v>-0.95580199921534703</v>
      </c>
      <c r="F45" s="2">
        <v>5.2176454219356696</v>
      </c>
      <c r="G45" s="2"/>
      <c r="H45" s="2">
        <v>0.19264533392025299</v>
      </c>
      <c r="I45" s="2">
        <v>2.4813314426436199</v>
      </c>
      <c r="J45" s="16"/>
      <c r="K45" s="2">
        <v>-4.7697015479053597</v>
      </c>
      <c r="L45" s="2">
        <v>1.1449639950007799</v>
      </c>
      <c r="M45" s="24" t="s">
        <v>266</v>
      </c>
    </row>
    <row r="46" spans="1:13" x14ac:dyDescent="0.25">
      <c r="A46" s="1" t="s">
        <v>42</v>
      </c>
      <c r="B46" s="2">
        <v>6.2772183881953101</v>
      </c>
      <c r="C46" s="2">
        <v>1.53009264795711</v>
      </c>
      <c r="D46" s="16"/>
      <c r="E46" s="2">
        <v>1.6401234081884</v>
      </c>
      <c r="F46" s="2">
        <v>6.4221705383387597</v>
      </c>
      <c r="G46" s="2"/>
      <c r="H46" s="2">
        <v>0.94228452061023704</v>
      </c>
      <c r="I46" s="2">
        <v>-1.9611974271130601</v>
      </c>
      <c r="J46" s="16"/>
      <c r="K46" s="2">
        <v>0.21771793497740499</v>
      </c>
      <c r="L46" s="2">
        <v>-1.92040517322951</v>
      </c>
      <c r="M46" s="24" t="s">
        <v>35</v>
      </c>
    </row>
    <row r="47" spans="1:13" x14ac:dyDescent="0.25">
      <c r="A47" s="1" t="s">
        <v>43</v>
      </c>
      <c r="B47" s="2">
        <v>6.0845736241490096</v>
      </c>
      <c r="C47" s="2">
        <v>5.49633439530965</v>
      </c>
      <c r="D47" s="16"/>
      <c r="E47" s="2" t="s">
        <v>10</v>
      </c>
      <c r="F47" s="2">
        <v>6.9457315079028596</v>
      </c>
      <c r="G47" s="2"/>
      <c r="H47" s="2" t="s">
        <v>10</v>
      </c>
      <c r="I47" s="2" t="s">
        <v>10</v>
      </c>
      <c r="J47" s="16"/>
      <c r="K47" s="2" t="s">
        <v>10</v>
      </c>
      <c r="L47" s="2" t="s">
        <v>10</v>
      </c>
      <c r="M47" s="24" t="s">
        <v>266</v>
      </c>
    </row>
    <row r="48" spans="1:13" x14ac:dyDescent="0.25">
      <c r="A48" s="1" t="s">
        <v>44</v>
      </c>
      <c r="B48" s="2">
        <v>5.1920926547279196</v>
      </c>
      <c r="C48" s="2">
        <v>4.1427000272829497</v>
      </c>
      <c r="D48" s="16"/>
      <c r="E48" s="2" t="s">
        <v>10</v>
      </c>
      <c r="F48" s="2">
        <v>2.1494185047109799</v>
      </c>
      <c r="G48" s="2"/>
      <c r="H48" s="2">
        <v>2.9068904725452298</v>
      </c>
      <c r="I48" s="2">
        <v>3.5104775913820099</v>
      </c>
      <c r="J48" s="16"/>
      <c r="K48" s="2">
        <v>0.50948420450153797</v>
      </c>
      <c r="L48" s="2">
        <v>4.6677507889158498</v>
      </c>
      <c r="M48" s="24" t="s">
        <v>35</v>
      </c>
    </row>
    <row r="49" spans="1:13" x14ac:dyDescent="0.25">
      <c r="A49" s="1" t="s">
        <v>45</v>
      </c>
      <c r="B49" s="2">
        <v>5.1888927434393297</v>
      </c>
      <c r="C49" s="2">
        <v>0.66700260558920499</v>
      </c>
      <c r="D49" s="16"/>
      <c r="E49" s="2">
        <v>0.470606823249479</v>
      </c>
      <c r="F49" s="2">
        <v>5.4448752272011296</v>
      </c>
      <c r="G49" s="2"/>
      <c r="H49" s="2">
        <v>2.4382757041182899</v>
      </c>
      <c r="I49" s="2">
        <v>-1.26429618852406</v>
      </c>
      <c r="J49" s="16"/>
      <c r="K49" s="2">
        <v>-0.38827654052508798</v>
      </c>
      <c r="L49" s="2">
        <v>0.93353084684669996</v>
      </c>
      <c r="M49" s="24" t="s">
        <v>35</v>
      </c>
    </row>
    <row r="50" spans="1:13" x14ac:dyDescent="0.25">
      <c r="A50" s="1" t="s">
        <v>46</v>
      </c>
      <c r="B50" s="2">
        <v>4.5479802321013203</v>
      </c>
      <c r="C50" s="2">
        <v>0.46758009314166699</v>
      </c>
      <c r="D50" s="16"/>
      <c r="E50" s="2">
        <v>-1.5261533271836101</v>
      </c>
      <c r="F50" s="2">
        <v>5.4552277608235702</v>
      </c>
      <c r="G50" s="2"/>
      <c r="H50" s="2">
        <v>1.92084304073935</v>
      </c>
      <c r="I50" s="2">
        <v>-0.56169794751909397</v>
      </c>
      <c r="J50" s="16"/>
      <c r="K50" s="2">
        <v>-0.78553860314207502</v>
      </c>
      <c r="L50" s="2">
        <v>0.84018981690216799</v>
      </c>
      <c r="M50" s="24" t="s">
        <v>35</v>
      </c>
    </row>
    <row r="51" spans="1:13" x14ac:dyDescent="0.25">
      <c r="A51" s="1" t="s">
        <v>224</v>
      </c>
      <c r="B51" s="2">
        <v>4.27722114052332</v>
      </c>
      <c r="C51" s="2" t="s">
        <v>10</v>
      </c>
      <c r="D51" s="17"/>
      <c r="E51" s="2" t="s">
        <v>10</v>
      </c>
      <c r="F51" s="2">
        <v>2.27722114052332</v>
      </c>
      <c r="G51" s="18"/>
      <c r="H51" s="2">
        <v>-3.9541955071196302</v>
      </c>
      <c r="I51" s="2">
        <v>-4.3379957311359902</v>
      </c>
      <c r="J51" s="17"/>
      <c r="K51" s="2">
        <v>-4.3389890599506504</v>
      </c>
      <c r="L51" s="2">
        <v>-8.7844041290066599</v>
      </c>
      <c r="M51" s="24" t="s">
        <v>35</v>
      </c>
    </row>
    <row r="52" spans="1:13" x14ac:dyDescent="0.25">
      <c r="A52" s="1" t="s">
        <v>225</v>
      </c>
      <c r="B52" s="2">
        <v>4.27722114052332</v>
      </c>
      <c r="C52" s="2">
        <v>2.9727771664730001</v>
      </c>
      <c r="D52" s="17"/>
      <c r="E52" s="2" t="s">
        <v>10</v>
      </c>
      <c r="F52" s="2">
        <v>4.4221739679759802</v>
      </c>
      <c r="G52" s="18"/>
      <c r="H52" s="2">
        <v>-5.6794785540528103</v>
      </c>
      <c r="I52" s="2">
        <v>-10.3232858446435</v>
      </c>
      <c r="J52" s="17"/>
      <c r="K52" s="2">
        <v>-2.0742510354942501</v>
      </c>
      <c r="L52" s="2">
        <v>-9.9247231254807904</v>
      </c>
      <c r="M52" s="24" t="s">
        <v>35</v>
      </c>
    </row>
    <row r="53" spans="1:13" x14ac:dyDescent="0.25">
      <c r="A53" s="1" t="s">
        <v>226</v>
      </c>
      <c r="B53" s="2">
        <v>3.88074698648682</v>
      </c>
      <c r="C53" s="2">
        <v>-1.7237213260749999</v>
      </c>
      <c r="D53" s="17"/>
      <c r="E53" s="2">
        <v>-0.86045068378245904</v>
      </c>
      <c r="F53" s="2">
        <v>3.24217303609226</v>
      </c>
      <c r="G53" s="18"/>
      <c r="H53" s="2">
        <v>4.9541955002121698</v>
      </c>
      <c r="I53" s="2">
        <v>2.65886950307898</v>
      </c>
      <c r="J53" s="17"/>
      <c r="K53" s="2">
        <v>-4.0327372164071802</v>
      </c>
      <c r="L53" s="2">
        <v>4.5193586239856902</v>
      </c>
      <c r="M53" s="24" t="s">
        <v>266</v>
      </c>
    </row>
    <row r="54" spans="1:13" x14ac:dyDescent="0.25">
      <c r="A54" s="1" t="s">
        <v>227</v>
      </c>
      <c r="B54" s="2">
        <v>3.8817016339366801</v>
      </c>
      <c r="C54" s="2">
        <v>0.91061542872859802</v>
      </c>
      <c r="D54" s="17"/>
      <c r="E54" s="2">
        <v>-9.4352138299860305E-2</v>
      </c>
      <c r="F54" s="2">
        <v>3.64869341378696</v>
      </c>
      <c r="G54" s="18"/>
      <c r="H54" s="2">
        <v>2.0700611181281499</v>
      </c>
      <c r="I54" s="2">
        <v>0.93641720414461105</v>
      </c>
      <c r="J54" s="17"/>
      <c r="K54" s="2">
        <v>7.5501185325208303E-2</v>
      </c>
      <c r="L54" s="2">
        <v>1.08520488601736</v>
      </c>
      <c r="M54" s="24" t="s">
        <v>35</v>
      </c>
    </row>
    <row r="55" spans="1:13" x14ac:dyDescent="0.25">
      <c r="A55" s="1" t="s">
        <v>228</v>
      </c>
      <c r="B55" s="2">
        <v>3.41950549807579</v>
      </c>
      <c r="C55" s="2">
        <v>4.7589097248693903</v>
      </c>
      <c r="D55" s="17"/>
      <c r="E55" s="2">
        <v>0.64012397534471499</v>
      </c>
      <c r="F55" s="2">
        <v>4.2083128458735297</v>
      </c>
      <c r="G55" s="18"/>
      <c r="H55" s="2">
        <v>0.14017777161644501</v>
      </c>
      <c r="I55" s="2">
        <v>0.80325956354015304</v>
      </c>
      <c r="J55" s="17"/>
      <c r="K55" s="2">
        <v>-0.15709214104338601</v>
      </c>
      <c r="L55" s="2">
        <v>1.0089862631309801</v>
      </c>
      <c r="M55" s="24" t="s">
        <v>35</v>
      </c>
    </row>
    <row r="56" spans="1:13" x14ac:dyDescent="0.25">
      <c r="A56" s="1" t="s">
        <v>229</v>
      </c>
      <c r="B56" s="2">
        <v>3.2130544026664398</v>
      </c>
      <c r="C56" s="2">
        <v>1.45065838890139</v>
      </c>
      <c r="D56" s="17"/>
      <c r="E56" s="2">
        <v>-1.5822678718863199</v>
      </c>
      <c r="F56" s="2">
        <v>4.38548623381695</v>
      </c>
      <c r="G56" s="18"/>
      <c r="H56" s="2">
        <v>-1.2577977321715801</v>
      </c>
      <c r="I56" s="2">
        <v>-2.3038466875088899</v>
      </c>
      <c r="J56" s="17"/>
      <c r="K56" s="2">
        <v>-0.93009561711505195</v>
      </c>
      <c r="L56" s="2">
        <v>-2.1376721731067501</v>
      </c>
      <c r="M56" s="24" t="s">
        <v>35</v>
      </c>
    </row>
    <row r="57" spans="1:13" x14ac:dyDescent="0.25">
      <c r="A57" s="1" t="s">
        <v>230</v>
      </c>
      <c r="B57" s="2">
        <v>3.09924643565888</v>
      </c>
      <c r="C57" s="2">
        <v>1.3188319582950601</v>
      </c>
      <c r="D57" s="17"/>
      <c r="E57" s="2">
        <v>1.12290603283194</v>
      </c>
      <c r="F57" s="2">
        <v>3.8837108358447598</v>
      </c>
      <c r="G57" s="18"/>
      <c r="H57" s="2">
        <v>1.34953677384883</v>
      </c>
      <c r="I57" s="2">
        <v>1.12254049719298E-2</v>
      </c>
      <c r="J57" s="17"/>
      <c r="K57" s="2">
        <v>2.5417229772532499</v>
      </c>
      <c r="L57" s="2">
        <v>-5.2852411411568698E-2</v>
      </c>
      <c r="M57" s="24" t="s">
        <v>35</v>
      </c>
    </row>
    <row r="58" spans="1:13" x14ac:dyDescent="0.25">
      <c r="A58" s="1" t="s">
        <v>231</v>
      </c>
      <c r="B58" s="2">
        <v>3.0475369288375802</v>
      </c>
      <c r="C58" s="2">
        <v>0.61862934999471098</v>
      </c>
      <c r="D58" s="17"/>
      <c r="E58" s="2">
        <v>1.5343788479009799</v>
      </c>
      <c r="F58" s="2">
        <v>3.1754145854741398</v>
      </c>
      <c r="G58" s="18"/>
      <c r="H58" s="2">
        <v>-0.26303438822046799</v>
      </c>
      <c r="I58" s="2">
        <v>-0.81614813670294195</v>
      </c>
      <c r="J58" s="17"/>
      <c r="K58" s="2">
        <v>-0.34400139052643097</v>
      </c>
      <c r="L58" s="2">
        <v>0.27068026650190802</v>
      </c>
      <c r="M58" s="24" t="s">
        <v>267</v>
      </c>
    </row>
    <row r="59" spans="1:13" x14ac:dyDescent="0.25">
      <c r="A59" s="1" t="s">
        <v>232</v>
      </c>
      <c r="B59" s="2">
        <v>2.9721401236595799</v>
      </c>
      <c r="C59" s="2">
        <v>0.33658352762816701</v>
      </c>
      <c r="D59" s="17"/>
      <c r="E59" s="2">
        <v>-0.51013351220830805</v>
      </c>
      <c r="F59" s="2">
        <v>2.5510363391385602</v>
      </c>
      <c r="G59" s="18"/>
      <c r="H59" s="2">
        <v>2.0364745804190099</v>
      </c>
      <c r="I59" s="2">
        <v>1.60713274281862</v>
      </c>
      <c r="J59" s="17"/>
      <c r="K59" s="2">
        <v>1.30634991842229</v>
      </c>
      <c r="L59" s="2">
        <v>2.3160622738060201</v>
      </c>
      <c r="M59" s="24" t="s">
        <v>35</v>
      </c>
    </row>
    <row r="60" spans="1:13" x14ac:dyDescent="0.25">
      <c r="A60" s="1" t="s">
        <v>233</v>
      </c>
      <c r="B60" s="2">
        <v>2.6710442951036</v>
      </c>
      <c r="C60" s="2">
        <v>0.35606359464015802</v>
      </c>
      <c r="D60" s="17"/>
      <c r="E60" s="2">
        <v>-1.2343445817327201</v>
      </c>
      <c r="F60" s="2">
        <v>2.4575416223001398</v>
      </c>
      <c r="G60" s="18"/>
      <c r="H60" s="2">
        <v>-1.26559000824424</v>
      </c>
      <c r="I60" s="2">
        <v>1.77351226673198</v>
      </c>
      <c r="J60" s="17"/>
      <c r="K60" s="2">
        <v>1.18755602676509</v>
      </c>
      <c r="L60" s="2">
        <v>-2.1633158905259302</v>
      </c>
      <c r="M60" s="24" t="s">
        <v>35</v>
      </c>
    </row>
    <row r="61" spans="1:13" x14ac:dyDescent="0.25">
      <c r="A61" s="1" t="s">
        <v>234</v>
      </c>
      <c r="B61" s="2">
        <v>2.5715088149333898</v>
      </c>
      <c r="C61" s="2">
        <v>0.115055813245688</v>
      </c>
      <c r="D61" s="17"/>
      <c r="E61" s="2">
        <v>1.4474788660231801</v>
      </c>
      <c r="F61" s="2">
        <v>1.8278602389468901</v>
      </c>
      <c r="G61" s="18"/>
      <c r="H61" s="2">
        <v>0.69671897616765299</v>
      </c>
      <c r="I61" s="2">
        <v>0.38075410686549399</v>
      </c>
      <c r="J61" s="17"/>
      <c r="K61" s="2">
        <v>0.79351196065892604</v>
      </c>
      <c r="L61" s="2">
        <v>1.6814585608939301</v>
      </c>
      <c r="M61" s="24" t="s">
        <v>35</v>
      </c>
    </row>
    <row r="62" spans="1:13" x14ac:dyDescent="0.25">
      <c r="A62" s="1" t="s">
        <v>235</v>
      </c>
      <c r="B62" s="2">
        <v>2.5544352937461201</v>
      </c>
      <c r="C62" s="2">
        <v>-1.33018243395938</v>
      </c>
      <c r="D62" s="17"/>
      <c r="E62" s="2">
        <v>0.86600535354445296</v>
      </c>
      <c r="F62" s="2">
        <v>0.40752868843091999</v>
      </c>
      <c r="G62" s="18"/>
      <c r="H62" s="2">
        <v>5.1530310102879798E-2</v>
      </c>
      <c r="I62" s="2">
        <v>-0.38494422716431398</v>
      </c>
      <c r="J62" s="17"/>
      <c r="K62" s="2">
        <v>0.95678733212243094</v>
      </c>
      <c r="L62" s="2">
        <v>-0.48589635086531502</v>
      </c>
      <c r="M62" s="24" t="s">
        <v>266</v>
      </c>
    </row>
    <row r="63" spans="1:13" x14ac:dyDescent="0.25">
      <c r="A63" s="1" t="s">
        <v>236</v>
      </c>
      <c r="B63" s="2">
        <v>2.4866198838162501</v>
      </c>
      <c r="C63" s="2">
        <v>1.89932666330677</v>
      </c>
      <c r="D63" s="17"/>
      <c r="E63" s="2">
        <v>0.75560136643845399</v>
      </c>
      <c r="F63" s="2">
        <v>2.1263358224770901</v>
      </c>
      <c r="G63" s="18"/>
      <c r="H63" s="2">
        <v>2.8981204011023198</v>
      </c>
      <c r="I63" s="2">
        <v>2.77612342856813</v>
      </c>
      <c r="J63" s="17"/>
      <c r="K63" s="2">
        <v>0.47134904399237898</v>
      </c>
      <c r="L63" s="2">
        <v>4.5193592313500899</v>
      </c>
      <c r="M63" s="24" t="s">
        <v>35</v>
      </c>
    </row>
    <row r="64" spans="1:13" x14ac:dyDescent="0.25">
      <c r="A64" s="1" t="s">
        <v>237</v>
      </c>
      <c r="B64" s="2">
        <v>2.4195043056551802</v>
      </c>
      <c r="C64" s="2">
        <v>5.6732118106756104</v>
      </c>
      <c r="D64" s="17"/>
      <c r="E64" s="2" t="s">
        <v>10</v>
      </c>
      <c r="F64" s="2">
        <v>3.67993252626614</v>
      </c>
      <c r="G64" s="18"/>
      <c r="H64" s="2">
        <v>-7.3495699141821804</v>
      </c>
      <c r="I64" s="2">
        <v>-2.2520224351232598</v>
      </c>
      <c r="J64" s="17"/>
      <c r="K64" s="2">
        <v>-6.69569743463172</v>
      </c>
      <c r="L64" s="2">
        <v>-4.7094540953231796</v>
      </c>
      <c r="M64" s="24" t="s">
        <v>35</v>
      </c>
    </row>
    <row r="65" spans="1:13" x14ac:dyDescent="0.25">
      <c r="A65" s="1" t="s">
        <v>238</v>
      </c>
      <c r="B65" s="2">
        <v>2.3909365567457099</v>
      </c>
      <c r="C65" s="2">
        <v>1.7780203458401</v>
      </c>
      <c r="D65" s="17"/>
      <c r="E65" s="2">
        <v>-1.3598745104433501</v>
      </c>
      <c r="F65" s="2">
        <v>1.1399591664055899</v>
      </c>
      <c r="G65" s="18"/>
      <c r="H65" s="2">
        <v>0.25601401461086698</v>
      </c>
      <c r="I65" s="2">
        <v>0.60426753662973998</v>
      </c>
      <c r="J65" s="17"/>
      <c r="K65" s="2">
        <v>1.8549554227285501</v>
      </c>
      <c r="L65" s="2">
        <v>-0.203666998565111</v>
      </c>
      <c r="M65" s="24" t="s">
        <v>35</v>
      </c>
    </row>
    <row r="66" spans="1:13" x14ac:dyDescent="0.25">
      <c r="A66" s="1" t="s">
        <v>239</v>
      </c>
      <c r="B66" s="2">
        <v>2.3387744521471201</v>
      </c>
      <c r="C66" s="2">
        <v>-0.443040687142157</v>
      </c>
      <c r="D66" s="17"/>
      <c r="E66" s="2">
        <v>-0.306634056399128</v>
      </c>
      <c r="F66" s="2">
        <v>2.4469335999008202</v>
      </c>
      <c r="G66" s="18"/>
      <c r="H66" s="2">
        <v>1.3923175576256701</v>
      </c>
      <c r="I66" s="2">
        <v>-0.17402001463574801</v>
      </c>
      <c r="J66" s="17"/>
      <c r="K66" s="2">
        <v>-0.59005104873703096</v>
      </c>
      <c r="L66" s="2">
        <v>-1.8025678909937299</v>
      </c>
      <c r="M66" s="24" t="s">
        <v>35</v>
      </c>
    </row>
    <row r="67" spans="1:13" x14ac:dyDescent="0.25">
      <c r="A67" s="1" t="s">
        <v>240</v>
      </c>
      <c r="B67" s="2">
        <v>2.2807994567018399</v>
      </c>
      <c r="C67" s="2">
        <v>2.4749512008724301</v>
      </c>
      <c r="D67" s="17"/>
      <c r="E67" s="2">
        <v>0.24419536860299201</v>
      </c>
      <c r="F67" s="2">
        <v>3.2462809307475902</v>
      </c>
      <c r="G67" s="18"/>
      <c r="H67" s="2">
        <v>0.62573578415457098</v>
      </c>
      <c r="I67" s="2">
        <v>9.6875063676473194E-2</v>
      </c>
      <c r="J67" s="17"/>
      <c r="K67" s="2">
        <v>0.60326619805342196</v>
      </c>
      <c r="L67" s="2">
        <v>0.87727445727082198</v>
      </c>
      <c r="M67" s="24" t="s">
        <v>35</v>
      </c>
    </row>
    <row r="68" spans="1:13" x14ac:dyDescent="0.25">
      <c r="A68" s="1" t="s">
        <v>241</v>
      </c>
      <c r="B68" s="2">
        <v>2.2031194236376299</v>
      </c>
      <c r="C68" s="2">
        <v>-0.64093744101853101</v>
      </c>
      <c r="D68" s="17"/>
      <c r="E68" s="2">
        <v>-0.68152808396609699</v>
      </c>
      <c r="F68" s="2">
        <v>0.766012984249833</v>
      </c>
      <c r="G68" s="18"/>
      <c r="H68" s="2">
        <v>2.6357895789683998</v>
      </c>
      <c r="I68" s="2">
        <v>2.5817364431191501</v>
      </c>
      <c r="J68" s="17"/>
      <c r="K68" s="2">
        <v>1.1458700572948799</v>
      </c>
      <c r="L68" s="2">
        <v>3.0593265121809998</v>
      </c>
      <c r="M68" s="24" t="s">
        <v>35</v>
      </c>
    </row>
    <row r="69" spans="1:13" x14ac:dyDescent="0.25">
      <c r="A69" s="1" t="s">
        <v>242</v>
      </c>
      <c r="B69" s="2">
        <v>2.1824664801990701</v>
      </c>
      <c r="C69" s="2">
        <v>4.2374513521340198</v>
      </c>
      <c r="D69" s="17"/>
      <c r="E69" s="2">
        <v>0.225086831274907</v>
      </c>
      <c r="F69" s="2">
        <v>4.2274217641025196</v>
      </c>
      <c r="G69" s="18"/>
      <c r="H69" s="2">
        <v>-2.4633279498351901</v>
      </c>
      <c r="I69" s="2">
        <v>-1.4373193132328601</v>
      </c>
      <c r="J69" s="17"/>
      <c r="K69" s="2">
        <v>-1.05760551263799</v>
      </c>
      <c r="L69" s="2">
        <v>-2.0261588968880599</v>
      </c>
      <c r="M69" s="24" t="s">
        <v>35</v>
      </c>
    </row>
    <row r="70" spans="1:13" x14ac:dyDescent="0.25">
      <c r="A70" s="1" t="s">
        <v>243</v>
      </c>
      <c r="B70" s="2">
        <v>2.0672039866225398</v>
      </c>
      <c r="C70" s="2">
        <v>0.79312736896725899</v>
      </c>
      <c r="D70" s="17"/>
      <c r="E70" s="2">
        <v>0.90315849713201202</v>
      </c>
      <c r="F70" s="2">
        <v>1.24252888412299</v>
      </c>
      <c r="G70" s="18"/>
      <c r="H70" s="2">
        <v>-3.1901473202774699</v>
      </c>
      <c r="I70" s="2">
        <v>-2.0194706315588302</v>
      </c>
      <c r="J70" s="17"/>
      <c r="K70" s="2">
        <v>0.15631432511277499</v>
      </c>
      <c r="L70" s="2">
        <v>-3.9137492088041101</v>
      </c>
      <c r="M70" s="24" t="s">
        <v>35</v>
      </c>
    </row>
    <row r="71" spans="1:13" ht="15.75" customHeight="1" x14ac:dyDescent="0.25">
      <c r="A71" s="25" t="s">
        <v>244</v>
      </c>
      <c r="B71" s="26">
        <v>2.00649587537358</v>
      </c>
      <c r="C71" s="26">
        <v>8.5377752958175401E-2</v>
      </c>
      <c r="D71" s="27"/>
      <c r="E71" s="26">
        <v>0.200540079767765</v>
      </c>
      <c r="F71" s="26">
        <v>1.80842753318357</v>
      </c>
      <c r="G71" s="28"/>
      <c r="H71" s="26">
        <v>0.22989896043282901</v>
      </c>
      <c r="I71" s="26">
        <v>-5.0318437203507801E-2</v>
      </c>
      <c r="J71" s="27"/>
      <c r="K71" s="26">
        <v>0.25655204407092203</v>
      </c>
      <c r="L71" s="26">
        <v>-0.16716648739885101</v>
      </c>
      <c r="M71" s="40" t="s">
        <v>266</v>
      </c>
    </row>
    <row r="72" spans="1:13" ht="16.5" customHeight="1" x14ac:dyDescent="0.25">
      <c r="A72" s="1" t="s">
        <v>47</v>
      </c>
      <c r="B72" s="2">
        <v>9.2655174801068192</v>
      </c>
      <c r="C72" s="2">
        <v>-1.2329477837015601</v>
      </c>
      <c r="D72" s="16"/>
      <c r="E72" s="2">
        <v>0.89315973958382899</v>
      </c>
      <c r="F72" s="2">
        <v>7.3171156762723699</v>
      </c>
      <c r="G72" s="2"/>
      <c r="H72" s="2">
        <v>-1.3200653406432501</v>
      </c>
      <c r="I72" s="2">
        <v>-1.42564103867866</v>
      </c>
      <c r="J72" s="16"/>
      <c r="K72" s="2">
        <v>0.30510312844128801</v>
      </c>
      <c r="L72" s="2">
        <v>-0.61903912375888803</v>
      </c>
      <c r="M72" s="6" t="s">
        <v>54</v>
      </c>
    </row>
    <row r="73" spans="1:13" x14ac:dyDescent="0.25">
      <c r="A73" s="1" t="s">
        <v>48</v>
      </c>
      <c r="B73" s="2">
        <v>7.0845719185973399</v>
      </c>
      <c r="C73" s="2">
        <v>-3.3767972026030399</v>
      </c>
      <c r="D73" s="16"/>
      <c r="E73" s="2">
        <v>-0.56632679764484495</v>
      </c>
      <c r="F73" s="2">
        <v>5.4221723361722001</v>
      </c>
      <c r="G73" s="2"/>
      <c r="H73" s="2">
        <v>1.43295954690373</v>
      </c>
      <c r="I73" s="2">
        <v>3.1658294156732798</v>
      </c>
      <c r="J73" s="16"/>
      <c r="K73" s="2">
        <v>2.4099481566504402</v>
      </c>
      <c r="L73" s="2">
        <v>2.7581462209551901</v>
      </c>
      <c r="M73" s="6" t="s">
        <v>54</v>
      </c>
    </row>
    <row r="74" spans="1:13" x14ac:dyDescent="0.25">
      <c r="A74" s="1" t="s">
        <v>49</v>
      </c>
      <c r="B74" s="2">
        <v>6.6418979534489697</v>
      </c>
      <c r="C74" s="2">
        <v>0.32381736162056202</v>
      </c>
      <c r="D74" s="16"/>
      <c r="E74" s="2">
        <v>-0.15427772496697201</v>
      </c>
      <c r="F74" s="2">
        <v>7.0769996547617602</v>
      </c>
      <c r="G74" s="2"/>
      <c r="H74" s="2">
        <v>-0.23875770351915299</v>
      </c>
      <c r="I74" s="2">
        <v>0.173069448126563</v>
      </c>
      <c r="J74" s="16"/>
      <c r="K74" s="2">
        <v>1.4408759922636101</v>
      </c>
      <c r="L74" s="2">
        <v>-0.60156859153495601</v>
      </c>
      <c r="M74" s="6" t="s">
        <v>54</v>
      </c>
    </row>
    <row r="75" spans="1:13" x14ac:dyDescent="0.25">
      <c r="A75" s="1" t="s">
        <v>50</v>
      </c>
      <c r="B75" s="2">
        <v>6.1199424363093602</v>
      </c>
      <c r="C75" s="2">
        <v>8.6486092043140603E-2</v>
      </c>
      <c r="D75" s="16"/>
      <c r="E75" s="2">
        <v>-0.44733887021269497</v>
      </c>
      <c r="F75" s="2">
        <v>6.6233475791497103</v>
      </c>
      <c r="G75" s="2"/>
      <c r="H75" s="2">
        <v>-5.3162813460764404</v>
      </c>
      <c r="I75" s="2">
        <v>-4.7999544012429904</v>
      </c>
      <c r="J75" s="16"/>
      <c r="K75" s="2">
        <v>-2.2984480033310701</v>
      </c>
      <c r="L75" s="2">
        <v>-5.4184103148979803</v>
      </c>
      <c r="M75" s="6" t="s">
        <v>54</v>
      </c>
    </row>
    <row r="76" spans="1:13" x14ac:dyDescent="0.25">
      <c r="A76" s="1" t="s">
        <v>51</v>
      </c>
      <c r="B76" s="2">
        <v>5.8003270222990704</v>
      </c>
      <c r="C76" s="2">
        <v>-3.0263658207540698</v>
      </c>
      <c r="D76" s="16"/>
      <c r="E76" s="2">
        <v>-1.45246892570844</v>
      </c>
      <c r="F76" s="2">
        <v>5.7706568563350098</v>
      </c>
      <c r="G76" s="2"/>
      <c r="H76" s="2">
        <v>-0.47192255082713402</v>
      </c>
      <c r="I76" s="2">
        <v>-3.0870847468415299</v>
      </c>
      <c r="J76" s="16"/>
      <c r="K76" s="2">
        <v>0.83391900161944399</v>
      </c>
      <c r="L76" s="2">
        <v>-3.36509378501033</v>
      </c>
      <c r="M76" s="6" t="s">
        <v>54</v>
      </c>
    </row>
    <row r="77" spans="1:13" x14ac:dyDescent="0.25">
      <c r="A77" s="1" t="s">
        <v>52</v>
      </c>
      <c r="B77" s="2">
        <v>4.6678824315022798</v>
      </c>
      <c r="C77" s="2">
        <v>-1.2511327095234099</v>
      </c>
      <c r="D77" s="16"/>
      <c r="E77" s="2">
        <v>-0.37820278510445698</v>
      </c>
      <c r="F77" s="2">
        <v>4.86011033350806</v>
      </c>
      <c r="G77" s="2"/>
      <c r="H77" s="2">
        <v>-0.53039813786548795</v>
      </c>
      <c r="I77" s="2">
        <v>-1.5525650463810701</v>
      </c>
      <c r="J77" s="16"/>
      <c r="K77" s="2">
        <v>-0.88727851970201199</v>
      </c>
      <c r="L77" s="2">
        <v>-1.13291519902746</v>
      </c>
      <c r="M77" s="6" t="s">
        <v>54</v>
      </c>
    </row>
    <row r="78" spans="1:13" x14ac:dyDescent="0.25">
      <c r="A78" s="1" t="s">
        <v>53</v>
      </c>
      <c r="B78" s="2">
        <v>5.5925249432188702</v>
      </c>
      <c r="C78" s="2">
        <v>-1.3400270689148399</v>
      </c>
      <c r="D78" s="16"/>
      <c r="E78" s="2">
        <v>0.340333801425799</v>
      </c>
      <c r="F78" s="2">
        <v>3.3317670687884702</v>
      </c>
      <c r="G78" s="2"/>
      <c r="H78" s="2">
        <v>0.32933130097489199</v>
      </c>
      <c r="I78" s="2">
        <v>-0.56178498698340495</v>
      </c>
      <c r="J78" s="16"/>
      <c r="K78" s="2">
        <v>0.20466185831391401</v>
      </c>
      <c r="L78" s="2">
        <v>-0.25203224827603898</v>
      </c>
      <c r="M78" s="6" t="s">
        <v>54</v>
      </c>
    </row>
    <row r="79" spans="1:13" x14ac:dyDescent="0.25">
      <c r="A79" s="1" t="s">
        <v>55</v>
      </c>
      <c r="B79" s="2">
        <v>5.4455678411386002</v>
      </c>
      <c r="C79" s="2">
        <v>-3.0207719250217001E-2</v>
      </c>
      <c r="D79" s="16"/>
      <c r="E79" s="2">
        <v>1.47795119187789</v>
      </c>
      <c r="F79" s="2">
        <v>3.86213738626713</v>
      </c>
      <c r="G79" s="2"/>
      <c r="H79" s="2">
        <v>-0.45739799083459898</v>
      </c>
      <c r="I79" s="2">
        <v>-2.2404720558262201</v>
      </c>
      <c r="J79" s="16"/>
      <c r="K79" s="2">
        <v>0.35076472789339702</v>
      </c>
      <c r="L79" s="2">
        <v>-1.15871252836496</v>
      </c>
      <c r="M79" s="6" t="s">
        <v>54</v>
      </c>
    </row>
    <row r="80" spans="1:13" x14ac:dyDescent="0.25">
      <c r="A80" s="1" t="s">
        <v>209</v>
      </c>
      <c r="B80" s="2">
        <v>5.1129044237734602</v>
      </c>
      <c r="C80" s="2">
        <v>0.20384602956372699</v>
      </c>
      <c r="D80" s="16"/>
      <c r="E80" s="2">
        <v>-0.55763433834162202</v>
      </c>
      <c r="F80" s="2">
        <v>4.5429923530841601</v>
      </c>
      <c r="G80" s="2"/>
      <c r="H80" s="2">
        <v>-0.93022358248956005</v>
      </c>
      <c r="I80" s="2">
        <v>-1.7102987631836699</v>
      </c>
      <c r="J80" s="16"/>
      <c r="K80" s="2">
        <v>-1.88121746962462</v>
      </c>
      <c r="L80" s="2">
        <v>-1.06875218686233</v>
      </c>
      <c r="M80" s="6" t="s">
        <v>54</v>
      </c>
    </row>
    <row r="81" spans="1:13" x14ac:dyDescent="0.25">
      <c r="A81" s="1" t="s">
        <v>210</v>
      </c>
      <c r="B81" s="2">
        <v>5.0718365218146397</v>
      </c>
      <c r="C81" s="2">
        <v>-3.28047893746032</v>
      </c>
      <c r="D81" s="16"/>
      <c r="E81" s="2">
        <v>-0.48394722337700802</v>
      </c>
      <c r="F81" s="2">
        <v>1.5532296712131599</v>
      </c>
      <c r="G81" s="2"/>
      <c r="H81" s="2">
        <v>-0.52965079985423702</v>
      </c>
      <c r="I81" s="2">
        <v>-2.7351775502459601</v>
      </c>
      <c r="J81" s="16"/>
      <c r="K81" s="2">
        <v>-2.05391155803194</v>
      </c>
      <c r="L81" s="2">
        <v>-3.1283906215171</v>
      </c>
      <c r="M81" s="6" t="s">
        <v>54</v>
      </c>
    </row>
    <row r="82" spans="1:13" x14ac:dyDescent="0.25">
      <c r="A82" s="1" t="s">
        <v>211</v>
      </c>
      <c r="B82" s="2">
        <v>4.6954474874610197</v>
      </c>
      <c r="C82" s="2">
        <v>-0.66799935246477005</v>
      </c>
      <c r="D82" s="16"/>
      <c r="E82" s="2">
        <v>-1.6800753831383499</v>
      </c>
      <c r="F82" s="2">
        <v>5.3978429697114896</v>
      </c>
      <c r="G82" s="2"/>
      <c r="H82" s="2">
        <v>1.2600098926818799E-2</v>
      </c>
      <c r="I82" s="2">
        <v>-0.88861816168110697</v>
      </c>
      <c r="J82" s="16"/>
      <c r="K82" s="2">
        <v>-0.91197967464762897</v>
      </c>
      <c r="L82" s="2">
        <v>-0.143605584352716</v>
      </c>
      <c r="M82" s="6" t="s">
        <v>54</v>
      </c>
    </row>
    <row r="83" spans="1:13" x14ac:dyDescent="0.25">
      <c r="A83" s="1" t="s">
        <v>212</v>
      </c>
      <c r="B83" s="2">
        <v>4.6125594540410297</v>
      </c>
      <c r="C83" s="2">
        <v>-1.80084073750471</v>
      </c>
      <c r="D83" s="16"/>
      <c r="E83" s="2">
        <v>-1.5729722507753899E-2</v>
      </c>
      <c r="F83" s="2">
        <v>2.0098549533239498</v>
      </c>
      <c r="G83" s="2"/>
      <c r="H83" s="2">
        <v>-1.8292131037388499</v>
      </c>
      <c r="I83" s="2">
        <v>-2.0612407072262502</v>
      </c>
      <c r="J83" s="16"/>
      <c r="K83" s="2">
        <v>-0.45289514918542101</v>
      </c>
      <c r="L83" s="2">
        <v>-1.67694677853816</v>
      </c>
      <c r="M83" s="6" t="s">
        <v>54</v>
      </c>
    </row>
    <row r="84" spans="1:13" x14ac:dyDescent="0.25">
      <c r="A84" s="1" t="s">
        <v>213</v>
      </c>
      <c r="B84" s="2">
        <v>4.4783993840137803</v>
      </c>
      <c r="C84" s="2">
        <v>-2.7500152187088802</v>
      </c>
      <c r="D84" s="16"/>
      <c r="E84" s="2">
        <v>1.9467852191283499</v>
      </c>
      <c r="F84" s="2">
        <v>0.11497028522189399</v>
      </c>
      <c r="G84" s="2"/>
      <c r="H84" s="2">
        <v>-1.7371670695121599</v>
      </c>
      <c r="I84" s="2">
        <v>-2.6556255341524402</v>
      </c>
      <c r="J84" s="16"/>
      <c r="K84" s="2">
        <v>-0.93150607152095599</v>
      </c>
      <c r="L84" s="2">
        <v>-2.93079443225847</v>
      </c>
      <c r="M84" s="6" t="s">
        <v>54</v>
      </c>
    </row>
    <row r="85" spans="1:13" x14ac:dyDescent="0.25">
      <c r="A85" s="1" t="s">
        <v>214</v>
      </c>
      <c r="B85" s="2">
        <v>4.4746886108221302</v>
      </c>
      <c r="C85" s="2">
        <v>0.87100388689999997</v>
      </c>
      <c r="D85" s="16"/>
      <c r="E85" s="2">
        <v>1.398898641248</v>
      </c>
      <c r="F85" s="2">
        <v>2.7906259916459302</v>
      </c>
      <c r="G85" s="2"/>
      <c r="H85" s="2">
        <v>0.27702109254301999</v>
      </c>
      <c r="I85" s="2">
        <v>-0.10270820436521901</v>
      </c>
      <c r="J85" s="16"/>
      <c r="K85" s="2">
        <v>0.63740935994460501</v>
      </c>
      <c r="L85" s="2">
        <v>0.41689040256582199</v>
      </c>
      <c r="M85" s="6" t="s">
        <v>54</v>
      </c>
    </row>
    <row r="86" spans="1:13" x14ac:dyDescent="0.25">
      <c r="A86" s="1" t="s">
        <v>215</v>
      </c>
      <c r="B86" s="2">
        <v>4.1564710961673601</v>
      </c>
      <c r="C86" s="2">
        <v>0.274253884768144</v>
      </c>
      <c r="D86" s="16"/>
      <c r="E86" s="2">
        <v>0.22508649510040801</v>
      </c>
      <c r="F86" s="2">
        <v>3.72365536876943</v>
      </c>
      <c r="G86" s="2"/>
      <c r="H86" s="2">
        <v>0.48260081610260802</v>
      </c>
      <c r="I86" s="2">
        <v>-0.322813940666897</v>
      </c>
      <c r="J86" s="16"/>
      <c r="K86" s="2">
        <v>0.831797676943136</v>
      </c>
      <c r="L86" s="2">
        <v>1.26499458044562</v>
      </c>
      <c r="M86" s="6" t="s">
        <v>54</v>
      </c>
    </row>
    <row r="87" spans="1:13" x14ac:dyDescent="0.25">
      <c r="A87" s="1" t="s">
        <v>216</v>
      </c>
      <c r="B87" s="2">
        <v>4.0608936251879699</v>
      </c>
      <c r="C87" s="2">
        <v>2.6662294590186399</v>
      </c>
      <c r="D87" s="16"/>
      <c r="E87" s="2">
        <v>0.14262450676553901</v>
      </c>
      <c r="F87" s="2">
        <v>2.4151913793536099</v>
      </c>
      <c r="G87" s="2"/>
      <c r="H87" s="2">
        <v>0.18129742429689699</v>
      </c>
      <c r="I87" s="2">
        <v>0.97765888100409704</v>
      </c>
      <c r="J87" s="16"/>
      <c r="K87" s="2">
        <v>0.43179808009093301</v>
      </c>
      <c r="L87" s="2">
        <v>-0.86557849578510404</v>
      </c>
      <c r="M87" s="6" t="s">
        <v>54</v>
      </c>
    </row>
    <row r="88" spans="1:13" x14ac:dyDescent="0.25">
      <c r="A88" s="1" t="s">
        <v>217</v>
      </c>
      <c r="B88" s="2">
        <v>3.3033126826101702</v>
      </c>
      <c r="C88" s="2">
        <v>-1.0507160979238099</v>
      </c>
      <c r="D88" s="16"/>
      <c r="E88" s="2">
        <v>-0.16600811937618101</v>
      </c>
      <c r="F88" s="2">
        <v>3.5318890049423701</v>
      </c>
      <c r="G88" s="2"/>
      <c r="H88" s="2">
        <v>-2.2488135887678902</v>
      </c>
      <c r="I88" s="2">
        <v>-2.4038102936016599</v>
      </c>
      <c r="J88" s="16"/>
      <c r="K88" s="2">
        <v>-2.50668360892158</v>
      </c>
      <c r="L88" s="2">
        <v>-1.6307421166157401</v>
      </c>
      <c r="M88" s="6" t="s">
        <v>54</v>
      </c>
    </row>
    <row r="89" spans="1:13" x14ac:dyDescent="0.25">
      <c r="A89" s="1" t="s">
        <v>218</v>
      </c>
      <c r="B89" s="2">
        <v>3.2167030331337099</v>
      </c>
      <c r="C89" s="2">
        <v>-0.64905657575013598</v>
      </c>
      <c r="D89" s="16"/>
      <c r="E89" s="2">
        <v>1.2003561338094599</v>
      </c>
      <c r="F89" s="2">
        <v>1.73086002862976</v>
      </c>
      <c r="G89" s="2"/>
      <c r="H89" s="2">
        <v>-0.61504281846271602</v>
      </c>
      <c r="I89" s="2">
        <v>-9.4636410118485795E-2</v>
      </c>
      <c r="J89" s="16"/>
      <c r="K89" s="2">
        <v>0.96942326961405301</v>
      </c>
      <c r="L89" s="2">
        <v>-0.78760546155784295</v>
      </c>
      <c r="M89" s="6" t="s">
        <v>54</v>
      </c>
    </row>
    <row r="90" spans="1:13" x14ac:dyDescent="0.25">
      <c r="A90" s="1" t="s">
        <v>219</v>
      </c>
      <c r="B90" s="2">
        <v>3.0967650579347898</v>
      </c>
      <c r="C90" s="2">
        <v>2.5136046373766501</v>
      </c>
      <c r="D90" s="16"/>
      <c r="E90" s="2">
        <v>0.82454859538838299</v>
      </c>
      <c r="F90" s="2">
        <v>2.2129845245144502</v>
      </c>
      <c r="G90" s="2"/>
      <c r="H90" s="2">
        <v>-1.0410871773900201</v>
      </c>
      <c r="I90" s="2">
        <v>-0.51720069577935901</v>
      </c>
      <c r="J90" s="16"/>
      <c r="K90" s="2">
        <v>1.2451811576937999</v>
      </c>
      <c r="L90" s="2">
        <v>0.33408474209872602</v>
      </c>
      <c r="M90" s="6" t="s">
        <v>54</v>
      </c>
    </row>
    <row r="91" spans="1:13" x14ac:dyDescent="0.25">
      <c r="A91" s="1" t="s">
        <v>220</v>
      </c>
      <c r="B91" s="2">
        <v>2.7414332842945401</v>
      </c>
      <c r="C91" s="2">
        <v>-3.5326429672941702</v>
      </c>
      <c r="D91" s="16"/>
      <c r="E91" s="2">
        <v>-0.14628062157899299</v>
      </c>
      <c r="F91" s="2">
        <v>3.4713469804811301</v>
      </c>
      <c r="G91" s="2"/>
      <c r="H91" s="2">
        <v>-5.3622358843228497</v>
      </c>
      <c r="I91" s="2">
        <v>-4.81879192758801</v>
      </c>
      <c r="J91" s="16"/>
      <c r="K91" s="2">
        <v>-0.70827768271151204</v>
      </c>
      <c r="L91" s="2">
        <v>-7.0716944724017097</v>
      </c>
      <c r="M91" s="6" t="s">
        <v>54</v>
      </c>
    </row>
    <row r="92" spans="1:13" x14ac:dyDescent="0.25">
      <c r="A92" s="1" t="s">
        <v>221</v>
      </c>
      <c r="B92" s="2">
        <v>2.4578520237933601</v>
      </c>
      <c r="C92" s="2">
        <v>1.1896021637527601</v>
      </c>
      <c r="D92" s="16"/>
      <c r="E92" s="2">
        <v>0.67254540536599505</v>
      </c>
      <c r="F92" s="2">
        <v>2.4690788364281002</v>
      </c>
      <c r="G92" s="2"/>
      <c r="H92" s="2">
        <v>1.4568061786628199</v>
      </c>
      <c r="I92" s="2">
        <v>1.1764768511160399</v>
      </c>
      <c r="J92" s="16"/>
      <c r="K92" s="2">
        <v>1.1324144188481799</v>
      </c>
      <c r="L92" s="2">
        <v>1.3737540706256199</v>
      </c>
      <c r="M92" s="6" t="s">
        <v>54</v>
      </c>
    </row>
    <row r="93" spans="1:13" x14ac:dyDescent="0.25">
      <c r="A93" s="1" t="s">
        <v>222</v>
      </c>
      <c r="B93" s="2">
        <v>2.4195057109799301</v>
      </c>
      <c r="C93" s="2">
        <v>0.530093068267107</v>
      </c>
      <c r="D93" s="16"/>
      <c r="E93" s="2">
        <v>0.41773178243551501</v>
      </c>
      <c r="F93" s="2">
        <v>0.61692444812896596</v>
      </c>
      <c r="G93" s="2"/>
      <c r="H93" s="2">
        <v>1.16546539289065</v>
      </c>
      <c r="I93" s="2">
        <v>-0.83881077741403798</v>
      </c>
      <c r="J93" s="16"/>
      <c r="K93" s="2">
        <v>0.66357047018937299</v>
      </c>
      <c r="L93" s="2">
        <v>-0.32863748573311902</v>
      </c>
      <c r="M93" s="6" t="s">
        <v>54</v>
      </c>
    </row>
    <row r="94" spans="1:13" ht="15.75" customHeight="1" x14ac:dyDescent="0.25">
      <c r="A94" s="25" t="s">
        <v>223</v>
      </c>
      <c r="B94" s="26">
        <v>2.3064657729405602</v>
      </c>
      <c r="C94" s="26">
        <v>-0.66085006707444405</v>
      </c>
      <c r="D94" s="30"/>
      <c r="E94" s="26">
        <v>0.56046446550828599</v>
      </c>
      <c r="F94" s="26">
        <v>0.86192479819368994</v>
      </c>
      <c r="G94" s="26"/>
      <c r="H94" s="26">
        <v>-3.6468162442892402E-2</v>
      </c>
      <c r="I94" s="26">
        <v>-0.54753180999370998</v>
      </c>
      <c r="J94" s="30"/>
      <c r="K94" s="26">
        <v>0.13749256678520499</v>
      </c>
      <c r="L94" s="26">
        <v>-0.17911233490776801</v>
      </c>
      <c r="M94" s="29" t="s">
        <v>54</v>
      </c>
    </row>
    <row r="95" spans="1:13" ht="15.75" customHeight="1" x14ac:dyDescent="0.25">
      <c r="A95" s="1" t="s">
        <v>56</v>
      </c>
      <c r="B95" s="2">
        <v>7.5991441515174998</v>
      </c>
      <c r="C95" s="2">
        <v>1.5889865953429001</v>
      </c>
      <c r="D95" s="16"/>
      <c r="E95" s="2">
        <v>1.1426244051827199</v>
      </c>
      <c r="F95" s="2">
        <v>8.06602355621256</v>
      </c>
      <c r="G95" s="2"/>
      <c r="H95" s="2">
        <v>2.33703506647183</v>
      </c>
      <c r="I95" s="2">
        <v>1.6281729039722399</v>
      </c>
      <c r="J95" s="16"/>
      <c r="K95" s="2">
        <v>2.5309637917432202</v>
      </c>
      <c r="L95" s="2">
        <v>1.4089354908225999</v>
      </c>
      <c r="M95" s="23" t="s">
        <v>192</v>
      </c>
    </row>
    <row r="96" spans="1:13" x14ac:dyDescent="0.25">
      <c r="A96" s="1" t="s">
        <v>57</v>
      </c>
      <c r="B96" s="2">
        <v>7.2772166488141998</v>
      </c>
      <c r="C96" s="2" t="s">
        <v>10</v>
      </c>
      <c r="D96" s="16"/>
      <c r="E96" s="2" t="s">
        <v>10</v>
      </c>
      <c r="F96" s="2">
        <v>4.2772166488141998</v>
      </c>
      <c r="G96" s="2"/>
      <c r="H96" s="2">
        <v>2.6017110573277298E-7</v>
      </c>
      <c r="I96" s="2">
        <v>-0.52765711724457898</v>
      </c>
      <c r="J96" s="16"/>
      <c r="K96" s="2">
        <v>-1.52865043696143</v>
      </c>
      <c r="L96" s="2">
        <v>0.197431496953763</v>
      </c>
      <c r="M96" s="23" t="s">
        <v>192</v>
      </c>
    </row>
    <row r="97" spans="1:13" x14ac:dyDescent="0.25">
      <c r="A97" s="1" t="s">
        <v>58</v>
      </c>
      <c r="B97" s="2">
        <v>7.01941708368203</v>
      </c>
      <c r="C97" s="2">
        <v>1.3242320491495201</v>
      </c>
      <c r="D97" s="16"/>
      <c r="E97" s="2">
        <v>0.40746321685945602</v>
      </c>
      <c r="F97" s="2">
        <v>6.3282213551848399</v>
      </c>
      <c r="G97" s="2"/>
      <c r="H97" s="2">
        <v>2.4728092416815302</v>
      </c>
      <c r="I97" s="2">
        <v>1.57145306265957</v>
      </c>
      <c r="J97" s="16"/>
      <c r="K97" s="2">
        <v>2.9807666990196702</v>
      </c>
      <c r="L97" s="2">
        <v>2.6665625086872602</v>
      </c>
      <c r="M97" s="23" t="s">
        <v>193</v>
      </c>
    </row>
    <row r="98" spans="1:13" x14ac:dyDescent="0.25">
      <c r="A98" s="1" t="s">
        <v>59</v>
      </c>
      <c r="B98" s="2">
        <v>6.1644636453482304</v>
      </c>
      <c r="C98" s="2">
        <v>3.7395457100272802</v>
      </c>
      <c r="D98" s="16"/>
      <c r="E98" s="2">
        <v>0.225086831274907</v>
      </c>
      <c r="F98" s="2">
        <v>4.0190225809002698</v>
      </c>
      <c r="G98" s="2"/>
      <c r="H98" s="2">
        <v>-1.9940945506913399</v>
      </c>
      <c r="I98" s="2">
        <v>-1.1654072690308599</v>
      </c>
      <c r="J98" s="16"/>
      <c r="K98" s="2">
        <v>-1.4819027890071901</v>
      </c>
      <c r="L98" s="2">
        <v>-3.3958396122756001</v>
      </c>
      <c r="M98" s="23" t="s">
        <v>60</v>
      </c>
    </row>
    <row r="99" spans="1:13" x14ac:dyDescent="0.25">
      <c r="A99" s="1" t="s">
        <v>61</v>
      </c>
      <c r="B99" s="2">
        <v>6.11066636655395</v>
      </c>
      <c r="C99" s="2">
        <v>7.5726811267699201</v>
      </c>
      <c r="D99" s="16"/>
      <c r="E99" s="2">
        <v>3.0828061717070998</v>
      </c>
      <c r="F99" s="2">
        <v>4.5794064692020404</v>
      </c>
      <c r="G99" s="2"/>
      <c r="H99" s="2">
        <v>-4.4426841178230401</v>
      </c>
      <c r="I99" s="2" t="s">
        <v>10</v>
      </c>
      <c r="J99" s="16"/>
      <c r="K99" s="2" t="s">
        <v>10</v>
      </c>
      <c r="L99" s="2">
        <v>-4.2452533367624499</v>
      </c>
      <c r="M99" s="23" t="s">
        <v>192</v>
      </c>
    </row>
    <row r="100" spans="1:13" x14ac:dyDescent="0.25">
      <c r="A100" s="1" t="s">
        <v>62</v>
      </c>
      <c r="B100" s="2">
        <v>6.0577663513868103</v>
      </c>
      <c r="C100" s="2">
        <v>-1.58782326859061</v>
      </c>
      <c r="D100" s="16"/>
      <c r="E100" s="2">
        <v>-1.27511166818677</v>
      </c>
      <c r="F100" s="2">
        <v>7.6716316354138296</v>
      </c>
      <c r="G100" s="2"/>
      <c r="H100" s="2">
        <v>-1.5384197110284099</v>
      </c>
      <c r="I100" s="2">
        <v>-1.7482563074439099</v>
      </c>
      <c r="J100" s="16"/>
      <c r="K100" s="2">
        <v>-4.0711760522749998</v>
      </c>
      <c r="L100" s="2">
        <v>-1.73330582651617</v>
      </c>
      <c r="M100" s="23" t="s">
        <v>192</v>
      </c>
    </row>
    <row r="101" spans="1:13" x14ac:dyDescent="0.25">
      <c r="A101" s="1" t="s">
        <v>63</v>
      </c>
      <c r="B101" s="2">
        <v>4.36228082008539</v>
      </c>
      <c r="C101" s="2">
        <v>-1.9667126891189599</v>
      </c>
      <c r="D101" s="16"/>
      <c r="E101" s="2">
        <v>-1.5327556428992699</v>
      </c>
      <c r="F101" s="2">
        <v>3.2458645073355101</v>
      </c>
      <c r="G101" s="2"/>
      <c r="H101" s="2">
        <v>2.2768402835222799</v>
      </c>
      <c r="I101" s="2">
        <v>1.3284799899014501</v>
      </c>
      <c r="J101" s="16"/>
      <c r="K101" s="2">
        <v>-0.116120333945054</v>
      </c>
      <c r="L101" s="2">
        <v>2.1263482476511602</v>
      </c>
      <c r="M101" s="23" t="s">
        <v>192</v>
      </c>
    </row>
    <row r="102" spans="1:13" x14ac:dyDescent="0.25">
      <c r="A102" s="1" t="s">
        <v>64</v>
      </c>
      <c r="B102" s="2">
        <v>4.27722114052332</v>
      </c>
      <c r="C102" s="2" t="s">
        <v>10</v>
      </c>
      <c r="D102" s="16"/>
      <c r="E102" s="2" t="s">
        <v>10</v>
      </c>
      <c r="F102" s="2">
        <v>2.27722114052332</v>
      </c>
      <c r="G102" s="2"/>
      <c r="H102" s="2">
        <v>-4.4426841178230401</v>
      </c>
      <c r="I102" s="2">
        <v>5.4385825137783099</v>
      </c>
      <c r="J102" s="16"/>
      <c r="K102" s="2" t="s">
        <v>10</v>
      </c>
      <c r="L102" s="2">
        <v>-4.2452533367624499</v>
      </c>
      <c r="M102" s="23" t="s">
        <v>194</v>
      </c>
    </row>
    <row r="103" spans="1:13" x14ac:dyDescent="0.25">
      <c r="A103" s="1" t="s">
        <v>65</v>
      </c>
      <c r="B103" s="2">
        <v>3.2219451415523102</v>
      </c>
      <c r="C103" s="2">
        <v>-0.97654145328749498</v>
      </c>
      <c r="D103" s="16"/>
      <c r="E103" s="2">
        <v>0.37956409454863799</v>
      </c>
      <c r="F103" s="2">
        <v>2.52969148019932</v>
      </c>
      <c r="G103" s="2"/>
      <c r="H103" s="2">
        <v>0.31315797165459203</v>
      </c>
      <c r="I103" s="2">
        <v>-0.66198938261728102</v>
      </c>
      <c r="J103" s="16"/>
      <c r="K103" s="2">
        <v>0.22020322626842101</v>
      </c>
      <c r="L103" s="2">
        <v>0.62877065712713498</v>
      </c>
      <c r="M103" s="23" t="s">
        <v>192</v>
      </c>
    </row>
    <row r="104" spans="1:13" x14ac:dyDescent="0.25">
      <c r="A104" s="1" t="s">
        <v>66</v>
      </c>
      <c r="B104" s="2">
        <v>3.9068340287295502</v>
      </c>
      <c r="C104" s="2">
        <v>1.05604515943224</v>
      </c>
      <c r="D104" s="16"/>
      <c r="E104" s="2">
        <v>-0.128284764157888</v>
      </c>
      <c r="F104" s="2">
        <v>3.31939628829294</v>
      </c>
      <c r="G104" s="2"/>
      <c r="H104" s="2">
        <v>-1.0089887788698899</v>
      </c>
      <c r="I104" s="2">
        <v>-1.77936170363642</v>
      </c>
      <c r="J104" s="16"/>
      <c r="K104" s="2">
        <v>-1.47364213312674</v>
      </c>
      <c r="L104" s="2">
        <v>-1.87867170373528</v>
      </c>
      <c r="M104" s="23" t="s">
        <v>192</v>
      </c>
    </row>
    <row r="105" spans="1:13" x14ac:dyDescent="0.25">
      <c r="A105" s="1" t="s">
        <v>67</v>
      </c>
      <c r="B105" s="2">
        <v>3.8789365799711901</v>
      </c>
      <c r="C105" s="2">
        <v>2.2305325164504302</v>
      </c>
      <c r="D105" s="16"/>
      <c r="E105" s="2">
        <v>1.3030890479926001</v>
      </c>
      <c r="F105" s="2">
        <v>4.2648959199320799</v>
      </c>
      <c r="G105" s="2"/>
      <c r="H105" s="2">
        <v>-1.44057205854683</v>
      </c>
      <c r="I105" s="2">
        <v>-2.0040945122989302</v>
      </c>
      <c r="J105" s="16"/>
      <c r="K105" s="2">
        <v>-5.4477722509309601</v>
      </c>
      <c r="L105" s="2">
        <v>-0.59106430947613497</v>
      </c>
      <c r="M105" s="23" t="s">
        <v>60</v>
      </c>
    </row>
    <row r="106" spans="1:13" x14ac:dyDescent="0.25">
      <c r="A106" s="1" t="s">
        <v>68</v>
      </c>
      <c r="B106" s="2">
        <v>3.8345412388791398</v>
      </c>
      <c r="C106" s="2" t="s">
        <v>10</v>
      </c>
      <c r="D106" s="16"/>
      <c r="E106" s="2" t="s">
        <v>10</v>
      </c>
      <c r="F106" s="2">
        <v>3.46319116042263</v>
      </c>
      <c r="G106" s="2"/>
      <c r="H106" s="2">
        <v>3.90256615279615E-7</v>
      </c>
      <c r="I106" s="2">
        <v>-7.5342372385950398</v>
      </c>
      <c r="J106" s="16"/>
      <c r="K106" s="2">
        <v>-6.5352330693873402</v>
      </c>
      <c r="L106" s="2">
        <v>-5.2452517948017396</v>
      </c>
      <c r="M106" s="23" t="s">
        <v>60</v>
      </c>
    </row>
    <row r="107" spans="1:13" x14ac:dyDescent="0.25">
      <c r="A107" s="1" t="s">
        <v>69</v>
      </c>
      <c r="B107" s="2">
        <v>3.0389016971107701</v>
      </c>
      <c r="C107" s="2">
        <v>2.4429821156022502</v>
      </c>
      <c r="D107" s="16"/>
      <c r="E107" s="2">
        <v>0.64012407028370899</v>
      </c>
      <c r="F107" s="2">
        <v>3.3688217628417498</v>
      </c>
      <c r="G107" s="2"/>
      <c r="H107" s="2">
        <v>0.62438634653983704</v>
      </c>
      <c r="I107" s="2">
        <v>-0.67256446947666204</v>
      </c>
      <c r="J107" s="16"/>
      <c r="K107" s="2">
        <v>-0.71443045500074498</v>
      </c>
      <c r="L107" s="2">
        <v>-0.481414379511789</v>
      </c>
      <c r="M107" s="23" t="s">
        <v>195</v>
      </c>
    </row>
    <row r="108" spans="1:13" x14ac:dyDescent="0.25">
      <c r="A108" s="1" t="s">
        <v>70</v>
      </c>
      <c r="B108" s="2">
        <v>2.8345390581993501</v>
      </c>
      <c r="C108" s="2">
        <v>-6.4975496758826896</v>
      </c>
      <c r="D108" s="16"/>
      <c r="E108" s="2">
        <v>-1.94483681084927</v>
      </c>
      <c r="F108" s="2">
        <v>2.4631929954977001</v>
      </c>
      <c r="G108" s="2"/>
      <c r="H108" s="2">
        <v>-1.42626449582375</v>
      </c>
      <c r="I108" s="2">
        <v>-8.4240526172640298</v>
      </c>
      <c r="J108" s="16"/>
      <c r="K108" s="2">
        <v>0.14691404721648799</v>
      </c>
      <c r="L108" s="2">
        <v>-4.22883105394508</v>
      </c>
      <c r="M108" s="23" t="s">
        <v>192</v>
      </c>
    </row>
    <row r="109" spans="1:13" x14ac:dyDescent="0.25">
      <c r="A109" s="1" t="s">
        <v>71</v>
      </c>
      <c r="B109" s="2">
        <v>2.8207813101061601</v>
      </c>
      <c r="C109" s="2">
        <v>1.0210790527087901</v>
      </c>
      <c r="D109" s="16"/>
      <c r="E109" s="2">
        <v>0.14032880668270201</v>
      </c>
      <c r="F109" s="2">
        <v>2.96111585448035</v>
      </c>
      <c r="G109" s="2"/>
      <c r="H109" s="2">
        <v>2.43235212687574</v>
      </c>
      <c r="I109" s="2">
        <v>1.41094212044763</v>
      </c>
      <c r="J109" s="16"/>
      <c r="K109" s="2">
        <v>1.7473894965151799</v>
      </c>
      <c r="L109" s="2">
        <v>2.8201487282076001</v>
      </c>
      <c r="M109" s="23" t="s">
        <v>192</v>
      </c>
    </row>
    <row r="110" spans="1:13" x14ac:dyDescent="0.25">
      <c r="A110" s="1" t="s">
        <v>72</v>
      </c>
      <c r="B110" s="2">
        <v>2.6605137418927498</v>
      </c>
      <c r="C110" s="2">
        <v>1.5300928368587201</v>
      </c>
      <c r="D110" s="16"/>
      <c r="E110" s="2">
        <v>-0.45298521021658</v>
      </c>
      <c r="F110" s="2">
        <v>3.5200626913737598</v>
      </c>
      <c r="G110" s="2"/>
      <c r="H110" s="2">
        <v>-1.14006173236994</v>
      </c>
      <c r="I110" s="2">
        <v>-2.8304084599849899</v>
      </c>
      <c r="J110" s="16"/>
      <c r="K110" s="2">
        <v>-1.3289018459986699</v>
      </c>
      <c r="L110" s="2">
        <v>-1.8025687116020701</v>
      </c>
      <c r="M110" s="23" t="s">
        <v>196</v>
      </c>
    </row>
    <row r="111" spans="1:13" x14ac:dyDescent="0.25">
      <c r="A111" s="1" t="s">
        <v>73</v>
      </c>
      <c r="B111" s="2">
        <v>2.43422722467816</v>
      </c>
      <c r="C111" s="2">
        <v>-1.28509808111601</v>
      </c>
      <c r="D111" s="16"/>
      <c r="E111" s="2">
        <v>-0.21800739207868</v>
      </c>
      <c r="F111" s="2">
        <v>2.37075451195332</v>
      </c>
      <c r="G111" s="2"/>
      <c r="H111" s="2">
        <v>-0.62486216049615295</v>
      </c>
      <c r="I111" s="2">
        <v>-0.58370467022162797</v>
      </c>
      <c r="J111" s="16"/>
      <c r="K111" s="2">
        <v>1.3539010710811601</v>
      </c>
      <c r="L111" s="2">
        <v>-2.7493589744247999</v>
      </c>
      <c r="M111" s="23" t="s">
        <v>194</v>
      </c>
    </row>
    <row r="112" spans="1:13" x14ac:dyDescent="0.25">
      <c r="A112" s="1" t="s">
        <v>74</v>
      </c>
      <c r="B112" s="2">
        <v>2.2992114927581699</v>
      </c>
      <c r="C112" s="2">
        <v>-0.57953167300133801</v>
      </c>
      <c r="D112" s="16"/>
      <c r="E112" s="2">
        <v>-0.50797461024163004</v>
      </c>
      <c r="F112" s="2">
        <v>1.5835657743249401</v>
      </c>
      <c r="G112" s="2"/>
      <c r="H112" s="2">
        <v>-0.72408427785311802</v>
      </c>
      <c r="I112" s="2">
        <v>-1.82260810809008</v>
      </c>
      <c r="J112" s="16"/>
      <c r="K112" s="2">
        <v>-1.76220126111855</v>
      </c>
      <c r="L112" s="2">
        <v>-1.9169680595541401</v>
      </c>
      <c r="M112" s="23" t="s">
        <v>60</v>
      </c>
    </row>
    <row r="113" spans="1:13" ht="15.75" customHeight="1" x14ac:dyDescent="0.25">
      <c r="A113" s="25" t="s">
        <v>75</v>
      </c>
      <c r="B113" s="26">
        <v>2.0237687670421098</v>
      </c>
      <c r="C113" s="26">
        <v>1.2119167311430199</v>
      </c>
      <c r="D113" s="30"/>
      <c r="E113" s="26">
        <v>0.71985110206550595</v>
      </c>
      <c r="F113" s="26">
        <v>2.6613184159060599</v>
      </c>
      <c r="G113" s="26"/>
      <c r="H113" s="26">
        <v>-0.12919904557147199</v>
      </c>
      <c r="I113" s="26">
        <v>-7.4848174246524193E-2</v>
      </c>
      <c r="J113" s="30"/>
      <c r="K113" s="26">
        <v>0.86971032966364403</v>
      </c>
      <c r="L113" s="26">
        <v>-0.234722369953696</v>
      </c>
      <c r="M113" s="42" t="s">
        <v>196</v>
      </c>
    </row>
    <row r="114" spans="1:13" ht="17.25" customHeight="1" x14ac:dyDescent="0.25">
      <c r="A114" s="1" t="s">
        <v>76</v>
      </c>
      <c r="B114" s="2">
        <v>7.0592337040015796</v>
      </c>
      <c r="C114" s="2">
        <v>-1.0618732191365401</v>
      </c>
      <c r="D114" s="16"/>
      <c r="E114" s="2">
        <v>-0.59044246619931695</v>
      </c>
      <c r="F114" s="2">
        <v>5.2701713870363696</v>
      </c>
      <c r="G114" s="2"/>
      <c r="H114" s="2">
        <v>-0.82522555816848098</v>
      </c>
      <c r="I114" s="2">
        <v>-2.9698796358844302</v>
      </c>
      <c r="J114" s="16"/>
      <c r="K114" s="2">
        <v>-1.0166770759527799</v>
      </c>
      <c r="L114" s="2">
        <v>-1.5250346982630101</v>
      </c>
      <c r="M114" s="21" t="s">
        <v>197</v>
      </c>
    </row>
    <row r="115" spans="1:13" x14ac:dyDescent="0.25">
      <c r="A115" s="1" t="s">
        <v>78</v>
      </c>
      <c r="B115" s="2">
        <v>4.5581256629588101</v>
      </c>
      <c r="C115" s="2">
        <v>3.1371214383327199</v>
      </c>
      <c r="D115" s="16"/>
      <c r="E115" s="2">
        <v>0.64463936669117206</v>
      </c>
      <c r="F115" s="2">
        <v>3.48397556762411</v>
      </c>
      <c r="G115" s="2"/>
      <c r="H115" s="2">
        <v>1.2993109214031999</v>
      </c>
      <c r="I115" s="2">
        <v>2.79169569184445</v>
      </c>
      <c r="J115" s="16"/>
      <c r="K115" s="2">
        <v>0.72780680416193499</v>
      </c>
      <c r="L115" s="2">
        <v>2.5569644916960401</v>
      </c>
      <c r="M115" s="21" t="s">
        <v>79</v>
      </c>
    </row>
    <row r="116" spans="1:13" x14ac:dyDescent="0.25">
      <c r="A116" s="1" t="s">
        <v>80</v>
      </c>
      <c r="B116" s="2">
        <v>4.5449363864025596</v>
      </c>
      <c r="C116" s="2">
        <v>-0.62792051722928099</v>
      </c>
      <c r="D116" s="16"/>
      <c r="E116" s="2">
        <v>0.67646573416213396</v>
      </c>
      <c r="F116" s="2">
        <v>2.3772973462412801</v>
      </c>
      <c r="G116" s="2"/>
      <c r="H116" s="2">
        <v>-0.209033998795671</v>
      </c>
      <c r="I116" s="2">
        <v>-0.15812902458115</v>
      </c>
      <c r="J116" s="16"/>
      <c r="K116" s="2">
        <v>0.44601764612519101</v>
      </c>
      <c r="L116" s="2">
        <v>0.19743130415097401</v>
      </c>
      <c r="M116" s="21" t="s">
        <v>79</v>
      </c>
    </row>
    <row r="117" spans="1:13" x14ac:dyDescent="0.25">
      <c r="A117" s="1" t="s">
        <v>81</v>
      </c>
      <c r="B117" s="2">
        <v>4.4554023520877699</v>
      </c>
      <c r="C117" s="2">
        <v>0.65555023527830603</v>
      </c>
      <c r="D117" s="16"/>
      <c r="E117" s="2">
        <v>-0.43572986876133102</v>
      </c>
      <c r="F117" s="2">
        <v>3.7732047852038999</v>
      </c>
      <c r="G117" s="2"/>
      <c r="H117" s="2">
        <v>0.14247292674401801</v>
      </c>
      <c r="I117" s="2">
        <v>-0.62950809326744195</v>
      </c>
      <c r="J117" s="16"/>
      <c r="K117" s="2">
        <v>-0.73666735576527498</v>
      </c>
      <c r="L117" s="2">
        <v>0.41101649742094698</v>
      </c>
      <c r="M117" s="21" t="s">
        <v>77</v>
      </c>
    </row>
    <row r="118" spans="1:13" x14ac:dyDescent="0.25">
      <c r="A118" s="1" t="s">
        <v>82</v>
      </c>
      <c r="B118" s="2">
        <v>4.0044661697902804</v>
      </c>
      <c r="C118" s="2">
        <v>3.97277534174223</v>
      </c>
      <c r="D118" s="16"/>
      <c r="E118" s="2" t="s">
        <v>10</v>
      </c>
      <c r="F118" s="2">
        <v>1.9794935827248901</v>
      </c>
      <c r="G118" s="2"/>
      <c r="H118" s="2">
        <v>2.0683371841976901</v>
      </c>
      <c r="I118" s="2">
        <v>1.8294435268720901E-3</v>
      </c>
      <c r="J118" s="16"/>
      <c r="K118" s="2">
        <v>-0.99916424286056305</v>
      </c>
      <c r="L118" s="2">
        <v>1.42596288855631</v>
      </c>
      <c r="M118" s="21" t="s">
        <v>79</v>
      </c>
    </row>
    <row r="119" spans="1:13" x14ac:dyDescent="0.25">
      <c r="A119" s="1" t="s">
        <v>83</v>
      </c>
      <c r="B119" s="2">
        <v>3.9273003275554998</v>
      </c>
      <c r="C119" s="2">
        <v>-0.43243247223572101</v>
      </c>
      <c r="D119" s="16"/>
      <c r="E119" s="2">
        <v>-1.4378783795691901</v>
      </c>
      <c r="F119" s="2">
        <v>1.2648966683393501</v>
      </c>
      <c r="G119" s="2"/>
      <c r="H119" s="2">
        <v>-0.20281685335232799</v>
      </c>
      <c r="I119" s="2">
        <v>-1.02826169623356</v>
      </c>
      <c r="J119" s="16"/>
      <c r="K119" s="2">
        <v>0.84344025523426402</v>
      </c>
      <c r="L119" s="2">
        <v>-2.6629166377409499</v>
      </c>
      <c r="M119" s="21" t="s">
        <v>79</v>
      </c>
    </row>
    <row r="120" spans="1:13" x14ac:dyDescent="0.25">
      <c r="A120" s="1" t="s">
        <v>84</v>
      </c>
      <c r="B120" s="2">
        <v>3.4783987321248899</v>
      </c>
      <c r="C120" s="2">
        <v>-5.9125878438893</v>
      </c>
      <c r="D120" s="16"/>
      <c r="E120" s="2">
        <v>0.64012417834281898</v>
      </c>
      <c r="F120" s="2">
        <v>4.46318972257549</v>
      </c>
      <c r="G120" s="2"/>
      <c r="H120" s="2">
        <v>-1.4529668750546001</v>
      </c>
      <c r="I120" s="2">
        <v>-2.3756541745272899</v>
      </c>
      <c r="J120" s="16"/>
      <c r="K120" s="2">
        <v>-0.32353661424337998</v>
      </c>
      <c r="L120" s="2">
        <v>-2.8643447161752298</v>
      </c>
      <c r="M120" s="21" t="s">
        <v>79</v>
      </c>
    </row>
    <row r="121" spans="1:13" x14ac:dyDescent="0.25">
      <c r="A121" s="1" t="s">
        <v>85</v>
      </c>
      <c r="B121" s="2">
        <v>3.3891320062377002</v>
      </c>
      <c r="C121" s="2">
        <v>-1.42336461165868</v>
      </c>
      <c r="D121" s="16"/>
      <c r="E121" s="2">
        <v>-4.268585755715E-2</v>
      </c>
      <c r="F121" s="2">
        <v>1.95677436904373</v>
      </c>
      <c r="G121" s="2"/>
      <c r="H121" s="2">
        <v>-0.56947722797149303</v>
      </c>
      <c r="I121" s="2">
        <v>-1.9994639434156301</v>
      </c>
      <c r="J121" s="16"/>
      <c r="K121" s="2">
        <v>-1.6711500207293299</v>
      </c>
      <c r="L121" s="2">
        <v>-2.7515847208728799</v>
      </c>
      <c r="M121" s="21" t="s">
        <v>79</v>
      </c>
    </row>
    <row r="122" spans="1:13" x14ac:dyDescent="0.25">
      <c r="A122" s="1" t="s">
        <v>86</v>
      </c>
      <c r="B122" s="2">
        <v>3.3239280356624201</v>
      </c>
      <c r="C122" s="2">
        <v>-1.41332376558519</v>
      </c>
      <c r="D122" s="16"/>
      <c r="E122" s="2">
        <v>-0.22612470216137501</v>
      </c>
      <c r="F122" s="2">
        <v>2.78684932765404</v>
      </c>
      <c r="G122" s="2"/>
      <c r="H122" s="2">
        <v>0.24977835290191</v>
      </c>
      <c r="I122" s="2">
        <v>-0.98024863550122998</v>
      </c>
      <c r="J122" s="16"/>
      <c r="K122" s="2">
        <v>-0.86758555663108805</v>
      </c>
      <c r="L122" s="2">
        <v>-1.9901956179084801</v>
      </c>
      <c r="M122" s="21" t="s">
        <v>79</v>
      </c>
    </row>
    <row r="123" spans="1:13" x14ac:dyDescent="0.25">
      <c r="A123" s="1" t="s">
        <v>87</v>
      </c>
      <c r="B123" s="2">
        <v>2.94775380731808</v>
      </c>
      <c r="C123" s="2">
        <v>-2.3043461356686099</v>
      </c>
      <c r="D123" s="16"/>
      <c r="E123" s="2">
        <v>0.68082318889224003</v>
      </c>
      <c r="F123" s="2">
        <v>0.65756627889515895</v>
      </c>
      <c r="G123" s="2"/>
      <c r="H123" s="2">
        <v>-0.23388800560114301</v>
      </c>
      <c r="I123" s="2">
        <v>-1.2646228737538601</v>
      </c>
      <c r="J123" s="16"/>
      <c r="K123" s="2">
        <v>1.03206390746941</v>
      </c>
      <c r="L123" s="2">
        <v>-1.09535040316681</v>
      </c>
      <c r="M123" s="21" t="s">
        <v>79</v>
      </c>
    </row>
    <row r="124" spans="1:13" x14ac:dyDescent="0.25">
      <c r="A124" s="1" t="s">
        <v>88</v>
      </c>
      <c r="B124" s="2">
        <v>2.73401631288431</v>
      </c>
      <c r="C124" s="2">
        <v>0.633819774192381</v>
      </c>
      <c r="D124" s="16"/>
      <c r="E124" s="2">
        <v>-0.71549595069632899</v>
      </c>
      <c r="F124" s="2">
        <v>3.6350832915025402</v>
      </c>
      <c r="G124" s="2"/>
      <c r="H124" s="2">
        <v>2.18276281999887</v>
      </c>
      <c r="I124" s="2">
        <v>1.3952828557000401</v>
      </c>
      <c r="J124" s="16"/>
      <c r="K124" s="2">
        <v>1.43916029635537</v>
      </c>
      <c r="L124" s="2">
        <v>1.1293162503710701</v>
      </c>
      <c r="M124" s="21" t="s">
        <v>89</v>
      </c>
    </row>
    <row r="125" spans="1:13" x14ac:dyDescent="0.25">
      <c r="A125" s="1" t="s">
        <v>90</v>
      </c>
      <c r="B125" s="2">
        <v>2.5349828032313502</v>
      </c>
      <c r="C125" s="2" t="s">
        <v>10</v>
      </c>
      <c r="D125" s="16"/>
      <c r="E125" s="2" t="s">
        <v>10</v>
      </c>
      <c r="F125" s="2">
        <v>1.46318822728207</v>
      </c>
      <c r="G125" s="2"/>
      <c r="H125" s="2">
        <v>-0.380821718648437</v>
      </c>
      <c r="I125" s="2">
        <v>-0.82001230039808004</v>
      </c>
      <c r="J125" s="16"/>
      <c r="K125" s="2">
        <v>-2.4059683523486299</v>
      </c>
      <c r="L125" s="2">
        <v>-1.2764998219735399</v>
      </c>
      <c r="M125" s="21" t="s">
        <v>79</v>
      </c>
    </row>
    <row r="126" spans="1:13" ht="15.75" customHeight="1" x14ac:dyDescent="0.25">
      <c r="A126" s="25" t="s">
        <v>91</v>
      </c>
      <c r="B126" s="26">
        <v>2.1135364878240201</v>
      </c>
      <c r="C126" s="26">
        <v>-0.31874326775351097</v>
      </c>
      <c r="D126" s="30"/>
      <c r="E126" s="26">
        <v>-1.7956552597544299E-2</v>
      </c>
      <c r="F126" s="26">
        <v>1.52822775507596</v>
      </c>
      <c r="G126" s="26"/>
      <c r="H126" s="26">
        <v>-0.41910256985662703</v>
      </c>
      <c r="I126" s="26">
        <v>-0.53005085934852003</v>
      </c>
      <c r="J126" s="30"/>
      <c r="K126" s="26">
        <v>-0.39298462495096198</v>
      </c>
      <c r="L126" s="26">
        <v>-3.6508745517175298E-2</v>
      </c>
      <c r="M126" s="41" t="s">
        <v>79</v>
      </c>
    </row>
    <row r="127" spans="1:13" ht="17.25" customHeight="1" x14ac:dyDescent="0.25">
      <c r="A127" s="1" t="s">
        <v>92</v>
      </c>
      <c r="B127" s="2">
        <v>6.8249479508204001</v>
      </c>
      <c r="C127" s="2">
        <v>2.4087713079650399</v>
      </c>
      <c r="D127" s="16"/>
      <c r="E127" s="2">
        <v>-1.6478568347371001</v>
      </c>
      <c r="F127" s="2">
        <v>6.5280243321562397</v>
      </c>
      <c r="G127" s="2"/>
      <c r="H127" s="2">
        <v>7.3968706232544701</v>
      </c>
      <c r="I127" s="15">
        <v>6.6085054014760001</v>
      </c>
      <c r="J127" s="16"/>
      <c r="K127" s="19">
        <v>5.4375870591061801</v>
      </c>
      <c r="L127" s="2">
        <v>7.0995375264555003</v>
      </c>
      <c r="M127" s="24" t="s">
        <v>93</v>
      </c>
    </row>
    <row r="128" spans="1:13" x14ac:dyDescent="0.25">
      <c r="A128" s="1" t="s">
        <v>94</v>
      </c>
      <c r="B128" s="2">
        <v>5.4043977351859001</v>
      </c>
      <c r="C128" s="2">
        <v>6.9269659039205802</v>
      </c>
      <c r="D128" s="16"/>
      <c r="E128" s="2" t="s">
        <v>10</v>
      </c>
      <c r="F128" s="2">
        <v>3.9336900885016499</v>
      </c>
      <c r="G128" s="2"/>
      <c r="H128" s="2">
        <v>-1.3219277633417901</v>
      </c>
      <c r="I128" s="15">
        <v>-1.2671296155496701</v>
      </c>
      <c r="J128" s="16"/>
      <c r="K128" s="19">
        <v>-3.59004957448236</v>
      </c>
      <c r="L128" s="2">
        <v>0.197431422119075</v>
      </c>
      <c r="M128" s="24" t="s">
        <v>93</v>
      </c>
    </row>
    <row r="129" spans="1:13" x14ac:dyDescent="0.25">
      <c r="A129" s="1" t="s">
        <v>95</v>
      </c>
      <c r="B129" s="2">
        <v>5.0493806103359704</v>
      </c>
      <c r="C129" s="2">
        <v>-0.77186756747770202</v>
      </c>
      <c r="D129" s="16"/>
      <c r="E129" s="2">
        <v>0.91773577191167799</v>
      </c>
      <c r="F129" s="2">
        <v>2.8707137164982801</v>
      </c>
      <c r="G129" s="2"/>
      <c r="H129" s="2">
        <v>-0.69891868740044205</v>
      </c>
      <c r="I129" s="15">
        <v>-1.73853822025464</v>
      </c>
      <c r="J129" s="16"/>
      <c r="K129" s="19">
        <v>-0.93348699700080096</v>
      </c>
      <c r="L129" s="2">
        <v>-1.56202895939987</v>
      </c>
      <c r="M129" s="24" t="s">
        <v>93</v>
      </c>
    </row>
    <row r="130" spans="1:13" x14ac:dyDescent="0.25">
      <c r="A130" s="1" t="s">
        <v>96</v>
      </c>
      <c r="B130" s="2">
        <v>5.04494726101513</v>
      </c>
      <c r="C130" s="2">
        <v>-1.4268385683968601</v>
      </c>
      <c r="D130" s="16"/>
      <c r="E130" s="2">
        <v>1.8587641808273601</v>
      </c>
      <c r="F130" s="2">
        <v>2.2905947765111399</v>
      </c>
      <c r="G130" s="2"/>
      <c r="H130" s="2">
        <v>-2.1665941844373999</v>
      </c>
      <c r="I130" s="15">
        <v>-2.0347000600606799</v>
      </c>
      <c r="J130" s="16"/>
      <c r="K130" s="19">
        <v>-0.23301533495183899</v>
      </c>
      <c r="L130" s="2">
        <v>-3.5311714226431601</v>
      </c>
      <c r="M130" s="24" t="s">
        <v>93</v>
      </c>
    </row>
    <row r="131" spans="1:13" x14ac:dyDescent="0.25">
      <c r="A131" s="1" t="s">
        <v>96</v>
      </c>
      <c r="B131" s="2">
        <v>4.7035371775008299</v>
      </c>
      <c r="C131" s="2">
        <v>-1.4268385683968601</v>
      </c>
      <c r="D131" s="16"/>
      <c r="E131" s="2">
        <v>0.96783433684405795</v>
      </c>
      <c r="F131" s="2">
        <v>2.2905947765111399</v>
      </c>
      <c r="G131" s="2"/>
      <c r="H131" s="2">
        <v>0.76323014088192098</v>
      </c>
      <c r="I131" s="15">
        <v>-2.0347000600606799</v>
      </c>
      <c r="J131" s="16"/>
      <c r="K131" s="19">
        <v>-0.59252053408295002</v>
      </c>
      <c r="L131" s="2">
        <v>-3.5311714226431601</v>
      </c>
      <c r="M131" s="24" t="s">
        <v>93</v>
      </c>
    </row>
    <row r="132" spans="1:13" x14ac:dyDescent="0.25">
      <c r="A132" s="1" t="s">
        <v>97</v>
      </c>
      <c r="B132" s="2">
        <v>4.4195002636724103</v>
      </c>
      <c r="C132" s="2">
        <v>-4.9125887160987798</v>
      </c>
      <c r="D132" s="16"/>
      <c r="E132" s="2">
        <v>0.96205186902272499</v>
      </c>
      <c r="F132" s="2">
        <v>2.4631929954977001</v>
      </c>
      <c r="G132" s="2"/>
      <c r="H132" s="2">
        <v>2.28688120790257</v>
      </c>
      <c r="I132" s="15">
        <v>0.358474772890301</v>
      </c>
      <c r="J132" s="16"/>
      <c r="K132" s="19">
        <v>2.7006255640615202</v>
      </c>
      <c r="L132" s="2">
        <v>-0.92286278825727697</v>
      </c>
      <c r="M132" s="24" t="s">
        <v>93</v>
      </c>
    </row>
    <row r="133" spans="1:13" x14ac:dyDescent="0.25">
      <c r="A133" s="1" t="s">
        <v>98</v>
      </c>
      <c r="B133" s="2">
        <v>4.2481999009790403</v>
      </c>
      <c r="C133" s="2">
        <v>-0.18233074247983899</v>
      </c>
      <c r="D133" s="16"/>
      <c r="E133" s="2">
        <v>0.26315442562882202</v>
      </c>
      <c r="F133" s="2">
        <v>1.61429307122006</v>
      </c>
      <c r="G133" s="2"/>
      <c r="H133" s="2">
        <v>-1.2312211771714601</v>
      </c>
      <c r="I133" s="15">
        <v>-1.7619939559020099</v>
      </c>
      <c r="J133" s="16"/>
      <c r="K133" s="19">
        <v>-0.80141182165336</v>
      </c>
      <c r="L133" s="2">
        <v>-2.2540705507492498</v>
      </c>
      <c r="M133" s="24" t="s">
        <v>93</v>
      </c>
    </row>
    <row r="134" spans="1:13" x14ac:dyDescent="0.25">
      <c r="A134" s="1" t="s">
        <v>99</v>
      </c>
      <c r="B134" s="2">
        <v>4.1240497511466296</v>
      </c>
      <c r="C134" s="2">
        <v>1.6053809722822201</v>
      </c>
      <c r="D134" s="16"/>
      <c r="E134" s="2">
        <v>0.15469731057591601</v>
      </c>
      <c r="F134" s="2">
        <v>2.6922124546047401</v>
      </c>
      <c r="G134" s="2"/>
      <c r="H134" s="2">
        <v>-1.2379892627275</v>
      </c>
      <c r="I134" s="15">
        <v>-1.22963096492762</v>
      </c>
      <c r="J134" s="16"/>
      <c r="K134" s="19">
        <v>-0.88034337986044398</v>
      </c>
      <c r="L134" s="2">
        <v>-0.716123045296022</v>
      </c>
      <c r="M134" s="24" t="s">
        <v>93</v>
      </c>
    </row>
    <row r="135" spans="1:13" x14ac:dyDescent="0.25">
      <c r="A135" s="1" t="s">
        <v>100</v>
      </c>
      <c r="B135" s="2">
        <v>3.6368015244763399</v>
      </c>
      <c r="C135" s="2">
        <v>-0.21344338548892</v>
      </c>
      <c r="D135" s="16"/>
      <c r="E135" s="2">
        <v>0.224276817924321</v>
      </c>
      <c r="F135" s="2">
        <v>1.8177679161253</v>
      </c>
      <c r="G135" s="2"/>
      <c r="H135" s="2">
        <v>4.4455955235260698E-2</v>
      </c>
      <c r="I135" s="15">
        <v>-2.0145422101573498</v>
      </c>
      <c r="J135" s="16"/>
      <c r="K135" s="19">
        <v>-0.53491007542409197</v>
      </c>
      <c r="L135" s="2">
        <v>-1.4917021015192899</v>
      </c>
      <c r="M135" s="24" t="s">
        <v>93</v>
      </c>
    </row>
    <row r="136" spans="1:13" x14ac:dyDescent="0.25">
      <c r="A136" s="1" t="s">
        <v>101</v>
      </c>
      <c r="B136" s="2">
        <v>3.3464052050844399</v>
      </c>
      <c r="C136" s="2">
        <v>-0.36117167283698298</v>
      </c>
      <c r="D136" s="16"/>
      <c r="E136" s="2">
        <v>1.3416841508592401</v>
      </c>
      <c r="F136" s="2">
        <v>0.73459305755883197</v>
      </c>
      <c r="G136" s="2"/>
      <c r="H136" s="2">
        <v>-3.1036698965032499</v>
      </c>
      <c r="I136" s="15">
        <v>-2.64009337396794</v>
      </c>
      <c r="J136" s="16"/>
      <c r="K136" s="19">
        <v>-2.0740464868705799</v>
      </c>
      <c r="L136" s="2">
        <v>-2.6132619134385702</v>
      </c>
      <c r="M136" s="24" t="s">
        <v>93</v>
      </c>
    </row>
    <row r="137" spans="1:13" x14ac:dyDescent="0.25">
      <c r="A137" s="1" t="s">
        <v>102</v>
      </c>
      <c r="B137" s="2">
        <v>3.23395004913879</v>
      </c>
      <c r="C137" s="2">
        <v>2.4369833879310598</v>
      </c>
      <c r="D137" s="16"/>
      <c r="E137" s="2">
        <v>1.6401240110178199</v>
      </c>
      <c r="F137" s="2">
        <v>2.35033211395938</v>
      </c>
      <c r="G137" s="2"/>
      <c r="H137" s="2">
        <v>0.910732716525116</v>
      </c>
      <c r="I137" s="15">
        <v>-1.27845776706323</v>
      </c>
      <c r="J137" s="16"/>
      <c r="K137" s="19">
        <v>3.4657088865083001E-2</v>
      </c>
      <c r="L137" s="2">
        <v>-0.17963830763226701</v>
      </c>
      <c r="M137" s="24" t="s">
        <v>93</v>
      </c>
    </row>
    <row r="138" spans="1:13" x14ac:dyDescent="0.25">
      <c r="A138" s="1" t="s">
        <v>103</v>
      </c>
      <c r="B138" s="2">
        <v>2.8934366230739799</v>
      </c>
      <c r="C138" s="2">
        <v>-1.46990492662543</v>
      </c>
      <c r="D138" s="16"/>
      <c r="E138" s="2">
        <v>-0.35987515051265101</v>
      </c>
      <c r="F138" s="2">
        <v>1.60546659216605</v>
      </c>
      <c r="G138" s="2"/>
      <c r="H138" s="2">
        <v>1.83007509141903</v>
      </c>
      <c r="I138" s="15">
        <v>0.14346185613453</v>
      </c>
      <c r="J138" s="16"/>
      <c r="K138" s="19">
        <v>0.29447122798550701</v>
      </c>
      <c r="L138" s="2">
        <v>2.83486124224653</v>
      </c>
      <c r="M138" s="24" t="s">
        <v>93</v>
      </c>
    </row>
    <row r="139" spans="1:13" x14ac:dyDescent="0.25">
      <c r="A139" s="1" t="s">
        <v>104</v>
      </c>
      <c r="B139" s="2">
        <v>2.74834819901562</v>
      </c>
      <c r="C139" s="2">
        <v>0.87486184647522702</v>
      </c>
      <c r="D139" s="16"/>
      <c r="E139" s="2">
        <v>0.29679000830265101</v>
      </c>
      <c r="F139" s="2">
        <v>2.72893861249021</v>
      </c>
      <c r="G139" s="2"/>
      <c r="H139" s="2">
        <v>0.51276910448073498</v>
      </c>
      <c r="I139" s="15">
        <v>0.27091162529210699</v>
      </c>
      <c r="J139" s="16"/>
      <c r="K139" s="19">
        <v>-0.412188807382117</v>
      </c>
      <c r="L139" s="2">
        <v>0.70183135575613398</v>
      </c>
      <c r="M139" s="24" t="s">
        <v>93</v>
      </c>
    </row>
    <row r="140" spans="1:13" x14ac:dyDescent="0.25">
      <c r="A140" s="1" t="s">
        <v>105</v>
      </c>
      <c r="B140" s="2">
        <v>2.5894307223278799</v>
      </c>
      <c r="C140" s="2">
        <v>-8.9125833732772204</v>
      </c>
      <c r="D140" s="16"/>
      <c r="E140" s="2">
        <v>-0.83631394935216297</v>
      </c>
      <c r="F140" s="2">
        <v>1.4631847570451499</v>
      </c>
      <c r="G140" s="2"/>
      <c r="H140" s="2">
        <v>-2.4551067997000202</v>
      </c>
      <c r="I140" s="15">
        <v>-3.8904016716218099</v>
      </c>
      <c r="J140" s="16"/>
      <c r="K140" s="19">
        <v>-1.1205663434820301</v>
      </c>
      <c r="L140" s="2">
        <v>-4.6677452001585298</v>
      </c>
      <c r="M140" s="24" t="s">
        <v>93</v>
      </c>
    </row>
    <row r="141" spans="1:13" x14ac:dyDescent="0.25">
      <c r="A141" s="1" t="s">
        <v>106</v>
      </c>
      <c r="B141" s="2">
        <v>2.4195043056551802</v>
      </c>
      <c r="C141" s="2">
        <v>-2.4699047197529</v>
      </c>
      <c r="D141" s="16"/>
      <c r="E141" s="2">
        <v>0.64012417834281898</v>
      </c>
      <c r="F141" s="2">
        <v>1.0205051084182</v>
      </c>
      <c r="G141" s="2"/>
      <c r="H141" s="2">
        <v>2.4925351005041398</v>
      </c>
      <c r="I141" s="15">
        <v>0.48570990670062703</v>
      </c>
      <c r="J141" s="16"/>
      <c r="K141" s="19">
        <v>1.7890502084305999</v>
      </c>
      <c r="L141" s="2">
        <v>0.87166116362967405</v>
      </c>
      <c r="M141" s="24" t="s">
        <v>93</v>
      </c>
    </row>
    <row r="142" spans="1:13" x14ac:dyDescent="0.25">
      <c r="A142" s="1" t="s">
        <v>107</v>
      </c>
      <c r="B142" s="2">
        <v>2.3399669269396699</v>
      </c>
      <c r="C142" s="2">
        <v>-0.38417746129485397</v>
      </c>
      <c r="D142" s="16"/>
      <c r="E142" s="2">
        <v>-0.17584416942846801</v>
      </c>
      <c r="F142" s="2">
        <v>0.82195308304529602</v>
      </c>
      <c r="G142" s="2"/>
      <c r="H142" s="2">
        <v>-0.93803424096291799</v>
      </c>
      <c r="I142" s="15">
        <v>-1.7151160045170399</v>
      </c>
      <c r="J142" s="16"/>
      <c r="K142" s="19">
        <v>-7.9172937155175593E-2</v>
      </c>
      <c r="L142" s="2">
        <v>-1.85319479557266</v>
      </c>
      <c r="M142" s="24" t="s">
        <v>93</v>
      </c>
    </row>
    <row r="143" spans="1:13" ht="15" customHeight="1" x14ac:dyDescent="0.25">
      <c r="A143" s="25" t="s">
        <v>108</v>
      </c>
      <c r="B143" s="26">
        <v>2.0044681411209901</v>
      </c>
      <c r="C143" s="26" t="s">
        <v>10</v>
      </c>
      <c r="D143" s="30"/>
      <c r="E143" s="26" t="s">
        <v>10</v>
      </c>
      <c r="F143" s="26">
        <v>1.46318822728207</v>
      </c>
      <c r="G143" s="26"/>
      <c r="H143" s="26">
        <v>-7.6385651331111504</v>
      </c>
      <c r="I143" s="31">
        <v>-8.1571043887386807</v>
      </c>
      <c r="J143" s="30"/>
      <c r="K143" s="32">
        <v>-5.17363904724035</v>
      </c>
      <c r="L143" s="26">
        <v>-9.5480487566807994</v>
      </c>
      <c r="M143" s="40" t="s">
        <v>93</v>
      </c>
    </row>
    <row r="144" spans="1:13" ht="18.75" customHeight="1" x14ac:dyDescent="0.25">
      <c r="A144" s="1" t="s">
        <v>109</v>
      </c>
      <c r="B144" s="2">
        <v>6.4596071600909699</v>
      </c>
      <c r="C144" s="2">
        <v>-2.13011573602502</v>
      </c>
      <c r="D144" s="16"/>
      <c r="E144" s="2">
        <v>-0.84435723297702703</v>
      </c>
      <c r="F144" s="2">
        <v>5.0694509724993599</v>
      </c>
      <c r="G144" s="2"/>
      <c r="H144" s="2">
        <v>-2.1170731005914698</v>
      </c>
      <c r="I144" s="2">
        <v>-1.8948663461691799</v>
      </c>
      <c r="J144" s="16"/>
      <c r="K144" s="2">
        <v>-2.2437833493312902</v>
      </c>
      <c r="L144" s="2">
        <v>-2.67226068071029</v>
      </c>
      <c r="M144" s="21" t="s">
        <v>198</v>
      </c>
    </row>
    <row r="145" spans="1:13" x14ac:dyDescent="0.25">
      <c r="A145" s="1" t="s">
        <v>110</v>
      </c>
      <c r="B145" s="2">
        <v>5.8010339203935999</v>
      </c>
      <c r="C145" s="2">
        <v>3.8051825431626001</v>
      </c>
      <c r="D145" s="16"/>
      <c r="E145" s="2">
        <v>8.4908854065711303E-2</v>
      </c>
      <c r="F145" s="2">
        <v>3.8097993733690498</v>
      </c>
      <c r="G145" s="2"/>
      <c r="H145" s="2">
        <v>-0.54056836284069298</v>
      </c>
      <c r="I145" s="2">
        <v>0.57444083242447896</v>
      </c>
      <c r="J145" s="16"/>
      <c r="K145" s="2">
        <v>0.76044563748924499</v>
      </c>
      <c r="L145" s="2">
        <v>1.1516275923692001</v>
      </c>
      <c r="M145" s="21" t="s">
        <v>199</v>
      </c>
    </row>
    <row r="146" spans="1:13" x14ac:dyDescent="0.25">
      <c r="A146" s="1" t="s">
        <v>111</v>
      </c>
      <c r="B146" s="2">
        <v>5.7318274243605698</v>
      </c>
      <c r="C146" s="2">
        <v>-1.1132822932178199</v>
      </c>
      <c r="D146" s="16"/>
      <c r="E146" s="2">
        <v>-0.13499213426785101</v>
      </c>
      <c r="F146" s="2">
        <v>3.00457127726022</v>
      </c>
      <c r="G146" s="2"/>
      <c r="H146" s="2">
        <v>-0.93736090890913604</v>
      </c>
      <c r="I146" s="2">
        <v>-1.0445096890040799</v>
      </c>
      <c r="J146" s="16"/>
      <c r="K146" s="2">
        <v>-1.5088607148511299</v>
      </c>
      <c r="L146" s="2">
        <v>-1.79638661977003</v>
      </c>
      <c r="M146" s="21" t="s">
        <v>200</v>
      </c>
    </row>
    <row r="147" spans="1:13" x14ac:dyDescent="0.25">
      <c r="A147" s="1" t="s">
        <v>112</v>
      </c>
      <c r="B147" s="2">
        <v>5.4807689775607598</v>
      </c>
      <c r="C147" s="2">
        <v>-1.5578144159360201</v>
      </c>
      <c r="D147" s="16"/>
      <c r="E147" s="2">
        <v>-1.80604349580781</v>
      </c>
      <c r="F147" s="2">
        <v>2.3670986619145502</v>
      </c>
      <c r="G147" s="2"/>
      <c r="H147" s="2">
        <v>0.17008346034621599</v>
      </c>
      <c r="I147" s="2">
        <v>0.91978277859244195</v>
      </c>
      <c r="J147" s="16"/>
      <c r="K147" s="2">
        <v>-7.6852926699720103E-2</v>
      </c>
      <c r="L147" s="2">
        <v>1.13720840375792</v>
      </c>
      <c r="M147" s="21" t="s">
        <v>199</v>
      </c>
    </row>
    <row r="148" spans="1:13" x14ac:dyDescent="0.25">
      <c r="A148" s="1" t="s">
        <v>113</v>
      </c>
      <c r="B148" s="2">
        <v>5.3993277863286799</v>
      </c>
      <c r="C148" s="2">
        <v>-0.948017020831734</v>
      </c>
      <c r="D148" s="16"/>
      <c r="E148" s="2">
        <v>-0.78543149544018798</v>
      </c>
      <c r="F148" s="2">
        <v>4.6995295572143201</v>
      </c>
      <c r="G148" s="2"/>
      <c r="H148" s="2">
        <v>-1.2256429447380199</v>
      </c>
      <c r="I148" s="2">
        <v>-0.14140346658934899</v>
      </c>
      <c r="J148" s="16"/>
      <c r="K148" s="2">
        <v>-0.835598600021625</v>
      </c>
      <c r="L148" s="2">
        <v>-0.77788832308842804</v>
      </c>
      <c r="M148" s="21" t="s">
        <v>198</v>
      </c>
    </row>
    <row r="149" spans="1:13" x14ac:dyDescent="0.25">
      <c r="A149" s="1" t="s">
        <v>114</v>
      </c>
      <c r="B149" s="2">
        <v>4.6418924917919799</v>
      </c>
      <c r="C149" s="2">
        <v>-5.9125878438893</v>
      </c>
      <c r="D149" s="16"/>
      <c r="E149" s="2">
        <v>0.96205217262544096</v>
      </c>
      <c r="F149" s="2">
        <v>-2.4631929954977001</v>
      </c>
      <c r="G149" s="2"/>
      <c r="H149" s="2">
        <v>2.1245451545602401</v>
      </c>
      <c r="I149" s="2">
        <v>7.3907151361415804E-2</v>
      </c>
      <c r="J149" s="16"/>
      <c r="K149" s="2">
        <v>1.30611259590884</v>
      </c>
      <c r="L149" s="2">
        <v>-0.41137785641834801</v>
      </c>
      <c r="M149" s="21" t="s">
        <v>199</v>
      </c>
    </row>
    <row r="150" spans="1:13" x14ac:dyDescent="0.25">
      <c r="A150" s="1" t="s">
        <v>115</v>
      </c>
      <c r="B150" s="2">
        <v>4.5294845960409704</v>
      </c>
      <c r="C150" s="2">
        <v>-0.23112049181095501</v>
      </c>
      <c r="D150" s="16"/>
      <c r="E150" s="2">
        <v>0.30843033021726002</v>
      </c>
      <c r="F150" s="2">
        <v>4.3316226942357403</v>
      </c>
      <c r="G150" s="2"/>
      <c r="H150" s="2">
        <v>-0.15533308939326901</v>
      </c>
      <c r="I150" s="2">
        <v>0.40656894668153898</v>
      </c>
      <c r="J150" s="16"/>
      <c r="K150" s="2">
        <v>-0.222396258370302</v>
      </c>
      <c r="L150" s="2">
        <v>0.37612778439642403</v>
      </c>
      <c r="M150" s="21" t="s">
        <v>201</v>
      </c>
    </row>
    <row r="151" spans="1:13" x14ac:dyDescent="0.25">
      <c r="A151" s="1" t="s">
        <v>116</v>
      </c>
      <c r="B151" s="2">
        <v>3.7797653972998999</v>
      </c>
      <c r="C151" s="2">
        <v>-2.3038385406985</v>
      </c>
      <c r="D151" s="16"/>
      <c r="E151" s="2">
        <v>0.35762533257210399</v>
      </c>
      <c r="F151" s="2">
        <v>1.5165129122353</v>
      </c>
      <c r="G151" s="2"/>
      <c r="H151" s="2">
        <v>1.22512282885581</v>
      </c>
      <c r="I151" s="2">
        <v>-1.47580536395994</v>
      </c>
      <c r="J151" s="16"/>
      <c r="K151" s="2">
        <v>-0.33035550407082298</v>
      </c>
      <c r="L151" s="2">
        <v>-0.964357937991</v>
      </c>
      <c r="M151" s="21" t="s">
        <v>198</v>
      </c>
    </row>
    <row r="152" spans="1:13" x14ac:dyDescent="0.25">
      <c r="A152" s="1" t="s">
        <v>117</v>
      </c>
      <c r="B152" s="2">
        <v>3.3966186695169198</v>
      </c>
      <c r="C152" s="2">
        <v>-1.28876277760848</v>
      </c>
      <c r="D152" s="16"/>
      <c r="E152" s="2">
        <v>1.2849204614144101</v>
      </c>
      <c r="F152" s="2">
        <v>0.98307513217760001</v>
      </c>
      <c r="G152" s="2"/>
      <c r="H152" s="2">
        <v>2.2370392151740202</v>
      </c>
      <c r="I152" s="2">
        <v>0.65351239990086396</v>
      </c>
      <c r="J152" s="16"/>
      <c r="K152" s="2">
        <v>1.0854780970829301</v>
      </c>
      <c r="L152" s="2">
        <v>0.85507824537711496</v>
      </c>
      <c r="M152" s="21" t="s">
        <v>198</v>
      </c>
    </row>
    <row r="153" spans="1:13" x14ac:dyDescent="0.25">
      <c r="A153" s="1" t="s">
        <v>118</v>
      </c>
      <c r="B153" s="2">
        <v>3.2751157970282101</v>
      </c>
      <c r="C153" s="2">
        <v>0.48851357450947003</v>
      </c>
      <c r="D153" s="16"/>
      <c r="E153" s="2">
        <v>0.34257995978193501</v>
      </c>
      <c r="F153" s="2">
        <v>3.2114803480449501</v>
      </c>
      <c r="G153" s="2"/>
      <c r="H153" s="2">
        <v>1.1785714490494399</v>
      </c>
      <c r="I153" s="2">
        <v>0.30885454988643901</v>
      </c>
      <c r="J153" s="16"/>
      <c r="K153" s="2">
        <v>1.0787338740380401</v>
      </c>
      <c r="L153" s="2">
        <v>1.5925036543461399</v>
      </c>
      <c r="M153" s="21" t="s">
        <v>199</v>
      </c>
    </row>
    <row r="154" spans="1:13" x14ac:dyDescent="0.25">
      <c r="A154" s="1" t="s">
        <v>119</v>
      </c>
      <c r="B154" s="2">
        <v>3.2419190063512802</v>
      </c>
      <c r="C154" s="2">
        <v>-1.1362973769827001</v>
      </c>
      <c r="D154" s="16"/>
      <c r="E154" s="2">
        <v>-0.29116332384278498</v>
      </c>
      <c r="F154" s="2">
        <v>1.3729757709837001</v>
      </c>
      <c r="G154" s="2"/>
      <c r="H154" s="2">
        <v>-0.45066134124567098</v>
      </c>
      <c r="I154" s="2">
        <v>-2.4496547503177899</v>
      </c>
      <c r="J154" s="16"/>
      <c r="K154" s="2">
        <v>-0.56929302300269602</v>
      </c>
      <c r="L154" s="2">
        <v>-3.42315469696879</v>
      </c>
      <c r="M154" s="21" t="s">
        <v>199</v>
      </c>
    </row>
    <row r="155" spans="1:13" x14ac:dyDescent="0.25">
      <c r="A155" s="1" t="s">
        <v>120</v>
      </c>
      <c r="B155" s="2">
        <v>3.2069630309356598</v>
      </c>
      <c r="C155" s="2">
        <v>-0.71386214043401097</v>
      </c>
      <c r="D155" s="16"/>
      <c r="E155" s="2">
        <v>-1.3616930059050101</v>
      </c>
      <c r="F155" s="2">
        <v>2.62807686550053</v>
      </c>
      <c r="G155" s="2"/>
      <c r="H155" s="2">
        <v>-0.75115688988984597</v>
      </c>
      <c r="I155" s="2">
        <v>-1.72936856938223</v>
      </c>
      <c r="J155" s="16"/>
      <c r="K155" s="2">
        <v>-1.1303875799344201</v>
      </c>
      <c r="L155" s="2">
        <v>-2.3108813737462999</v>
      </c>
      <c r="M155" s="21" t="s">
        <v>199</v>
      </c>
    </row>
    <row r="156" spans="1:13" x14ac:dyDescent="0.25">
      <c r="A156" s="1" t="s">
        <v>121</v>
      </c>
      <c r="B156" s="2">
        <v>2.96691748053752</v>
      </c>
      <c r="C156" s="2">
        <v>-1.64560128184425</v>
      </c>
      <c r="D156" s="16"/>
      <c r="E156" s="2">
        <v>-1.28132633167926</v>
      </c>
      <c r="F156" s="2">
        <v>2.9327120511537701</v>
      </c>
      <c r="G156" s="2"/>
      <c r="H156" s="2">
        <v>-1.2348007105804999</v>
      </c>
      <c r="I156" s="2">
        <v>-1.59531690291034</v>
      </c>
      <c r="J156" s="16"/>
      <c r="K156" s="2">
        <v>-1.33327620181971</v>
      </c>
      <c r="L156" s="2">
        <v>-1.9275812897376401</v>
      </c>
      <c r="M156" s="21" t="s">
        <v>198</v>
      </c>
    </row>
    <row r="157" spans="1:13" x14ac:dyDescent="0.25">
      <c r="A157" s="1" t="s">
        <v>122</v>
      </c>
      <c r="B157" s="2">
        <v>2.82775858857819</v>
      </c>
      <c r="C157" s="2">
        <v>1.6726502809453601</v>
      </c>
      <c r="D157" s="16"/>
      <c r="E157" s="2">
        <v>1.35032258772224</v>
      </c>
      <c r="F157" s="2">
        <v>1.66648297778622</v>
      </c>
      <c r="G157" s="2"/>
      <c r="H157" s="2">
        <v>1.8566916203441399</v>
      </c>
      <c r="I157" s="2">
        <v>4.3715195527931301E-2</v>
      </c>
      <c r="J157" s="16"/>
      <c r="K157" s="2">
        <v>-0.53587850756609501</v>
      </c>
      <c r="L157" s="2">
        <v>2.4368092696630499</v>
      </c>
      <c r="M157" s="21" t="s">
        <v>198</v>
      </c>
    </row>
    <row r="158" spans="1:13" x14ac:dyDescent="0.25">
      <c r="A158" s="1" t="s">
        <v>123</v>
      </c>
      <c r="B158" s="2">
        <v>2.80970051955329</v>
      </c>
      <c r="C158" s="2">
        <v>-0.20025763919530801</v>
      </c>
      <c r="D158" s="16"/>
      <c r="E158" s="2">
        <v>4.2344032728829799E-2</v>
      </c>
      <c r="F158" s="2">
        <v>0.84238711854194104</v>
      </c>
      <c r="G158" s="2"/>
      <c r="H158" s="2">
        <v>0.850919491011911</v>
      </c>
      <c r="I158" s="2">
        <v>-0.28678537573200402</v>
      </c>
      <c r="J158" s="16"/>
      <c r="K158" s="2">
        <v>-0.52749241260104296</v>
      </c>
      <c r="L158" s="2">
        <v>-0.67991580962547005</v>
      </c>
      <c r="M158" s="21" t="s">
        <v>199</v>
      </c>
    </row>
    <row r="159" spans="1:13" x14ac:dyDescent="0.25">
      <c r="A159" s="1" t="s">
        <v>124</v>
      </c>
      <c r="B159" s="2">
        <v>2.7163229574218102</v>
      </c>
      <c r="C159" s="2">
        <v>2.2432032498020602</v>
      </c>
      <c r="D159" s="16"/>
      <c r="E159" s="2">
        <v>-0.38659343570888799</v>
      </c>
      <c r="F159" s="2">
        <v>3.0513983283793702</v>
      </c>
      <c r="G159" s="2"/>
      <c r="H159" s="2">
        <v>-6.7169122192079697E-3</v>
      </c>
      <c r="I159" s="2">
        <v>7.3033348645492498E-3</v>
      </c>
      <c r="J159" s="16"/>
      <c r="K159" s="2">
        <v>-0.50200548889510099</v>
      </c>
      <c r="L159" s="2">
        <v>0.731402957291161</v>
      </c>
      <c r="M159" s="21" t="s">
        <v>199</v>
      </c>
    </row>
    <row r="160" spans="1:13" x14ac:dyDescent="0.25">
      <c r="A160" s="1" t="s">
        <v>125</v>
      </c>
      <c r="B160" s="2">
        <v>2.7178566265971602</v>
      </c>
      <c r="C160" s="2">
        <v>-0.63407945511727704</v>
      </c>
      <c r="D160" s="16"/>
      <c r="E160" s="2">
        <v>-9.9986813038000402E-2</v>
      </c>
      <c r="F160" s="2">
        <v>2.7853413655069801</v>
      </c>
      <c r="G160" s="2"/>
      <c r="H160" s="2">
        <v>0.112133841424022</v>
      </c>
      <c r="I160" s="2">
        <v>-0.45341827411348401</v>
      </c>
      <c r="J160" s="16"/>
      <c r="K160" s="2">
        <v>-0.28875982491416002</v>
      </c>
      <c r="L160" s="2">
        <v>-0.73561762711159495</v>
      </c>
      <c r="M160" s="21" t="s">
        <v>201</v>
      </c>
    </row>
    <row r="161" spans="1:13" x14ac:dyDescent="0.25">
      <c r="A161" s="1" t="s">
        <v>126</v>
      </c>
      <c r="B161" s="2">
        <v>2.65060913968829</v>
      </c>
      <c r="C161" s="2">
        <v>9.24391850637446E-2</v>
      </c>
      <c r="D161" s="16"/>
      <c r="E161" s="2">
        <v>7.64931343910977E-2</v>
      </c>
      <c r="F161" s="2">
        <v>3.33836200959581</v>
      </c>
      <c r="G161" s="2"/>
      <c r="H161" s="2">
        <v>-0.23240896252976001</v>
      </c>
      <c r="I161" s="2">
        <v>7.0600425382546295E-2</v>
      </c>
      <c r="J161" s="16"/>
      <c r="K161" s="2">
        <v>0.51836483672467704</v>
      </c>
      <c r="L161" s="2">
        <v>-0.59136163556406296</v>
      </c>
      <c r="M161" s="21" t="s">
        <v>198</v>
      </c>
    </row>
    <row r="162" spans="1:13" x14ac:dyDescent="0.25">
      <c r="A162" s="1" t="s">
        <v>127</v>
      </c>
      <c r="B162" s="2">
        <v>2.5225992149296599</v>
      </c>
      <c r="C162" s="2">
        <v>1.4146155767253299</v>
      </c>
      <c r="D162" s="16"/>
      <c r="E162" s="2">
        <v>-0.89039057298426705</v>
      </c>
      <c r="F162" s="2">
        <v>2.0726038170304002</v>
      </c>
      <c r="G162" s="2"/>
      <c r="H162" s="2">
        <v>-1.3326440990181501</v>
      </c>
      <c r="I162" s="2">
        <v>-1.3500912716210201</v>
      </c>
      <c r="J162" s="16"/>
      <c r="K162" s="2">
        <v>-1.4486957719008799</v>
      </c>
      <c r="L162" s="2">
        <v>-1.2071228162796299</v>
      </c>
      <c r="M162" s="21" t="s">
        <v>199</v>
      </c>
    </row>
    <row r="163" spans="1:13" x14ac:dyDescent="0.25">
      <c r="A163" s="1" t="s">
        <v>128</v>
      </c>
      <c r="B163" s="2">
        <v>2.48466484048055</v>
      </c>
      <c r="C163" s="2">
        <v>0.18199328351711699</v>
      </c>
      <c r="D163" s="16"/>
      <c r="E163" s="2">
        <v>-0.38922009792628198</v>
      </c>
      <c r="F163" s="2">
        <v>4.3873894915294098</v>
      </c>
      <c r="G163" s="2"/>
      <c r="H163" s="2">
        <v>0.30604699216036602</v>
      </c>
      <c r="I163" s="2">
        <v>-0.61391998310518603</v>
      </c>
      <c r="J163" s="16"/>
      <c r="K163" s="2">
        <v>-0.249396325470507</v>
      </c>
      <c r="L163" s="2">
        <v>-0.42499337797034198</v>
      </c>
      <c r="M163" s="21" t="s">
        <v>201</v>
      </c>
    </row>
    <row r="164" spans="1:13" x14ac:dyDescent="0.25">
      <c r="A164" s="1" t="s">
        <v>129</v>
      </c>
      <c r="B164" s="2">
        <v>2.3291106803764001</v>
      </c>
      <c r="C164" s="2">
        <v>1.25973492574297</v>
      </c>
      <c r="D164" s="16"/>
      <c r="E164" s="2">
        <v>0.71427664824181403</v>
      </c>
      <c r="F164" s="2">
        <v>2.7152368184964399</v>
      </c>
      <c r="G164" s="2"/>
      <c r="H164" s="2">
        <v>0.203040260789009</v>
      </c>
      <c r="I164" s="2">
        <v>1.9328929167639401E-2</v>
      </c>
      <c r="J164" s="16"/>
      <c r="K164" s="2">
        <v>-7.5478450000414102E-2</v>
      </c>
      <c r="L164" s="2">
        <v>-0.92145656112671004</v>
      </c>
      <c r="M164" s="21" t="s">
        <v>199</v>
      </c>
    </row>
    <row r="165" spans="1:13" ht="17.25" customHeight="1" x14ac:dyDescent="0.25">
      <c r="A165" s="25" t="s">
        <v>130</v>
      </c>
      <c r="B165" s="26">
        <v>2.09898304461914</v>
      </c>
      <c r="C165" s="26">
        <v>-0.208826866325549</v>
      </c>
      <c r="D165" s="30"/>
      <c r="E165" s="26">
        <v>-0.37501825387156001</v>
      </c>
      <c r="F165" s="26">
        <v>1.25233828336959</v>
      </c>
      <c r="G165" s="26"/>
      <c r="H165" s="26">
        <v>-0.237467738016886</v>
      </c>
      <c r="I165" s="26">
        <v>-0.97140019625253604</v>
      </c>
      <c r="J165" s="30"/>
      <c r="K165" s="26">
        <v>-0.338409117519273</v>
      </c>
      <c r="L165" s="26">
        <v>-0.88773031950898795</v>
      </c>
      <c r="M165" s="41" t="s">
        <v>202</v>
      </c>
    </row>
    <row r="166" spans="1:13" ht="16.5" customHeight="1" x14ac:dyDescent="0.25">
      <c r="A166" s="1" t="s">
        <v>131</v>
      </c>
      <c r="B166" s="2">
        <v>4.7152815001313897</v>
      </c>
      <c r="C166" s="2">
        <v>-0.19782778315692001</v>
      </c>
      <c r="D166" s="16"/>
      <c r="E166" s="2">
        <v>-1.8123037857981399E-2</v>
      </c>
      <c r="F166" s="2">
        <v>2.1807525823442599</v>
      </c>
      <c r="G166" s="2"/>
      <c r="H166" s="2">
        <v>-2.3955622686982698</v>
      </c>
      <c r="I166" s="2">
        <v>-1.38663130034136</v>
      </c>
      <c r="J166" s="16"/>
      <c r="K166" s="2">
        <v>-1.05894255787165</v>
      </c>
      <c r="L166" s="2">
        <v>-3.8980970511522499</v>
      </c>
      <c r="M166" s="23" t="s">
        <v>203</v>
      </c>
    </row>
    <row r="167" spans="1:13" x14ac:dyDescent="0.25">
      <c r="A167" s="1" t="s">
        <v>132</v>
      </c>
      <c r="B167" s="2">
        <v>4.27722114052332</v>
      </c>
      <c r="C167" s="2">
        <v>-6.4975496758826896</v>
      </c>
      <c r="D167" s="16"/>
      <c r="E167" s="2">
        <v>0.37708983008132502</v>
      </c>
      <c r="F167" s="2" t="s">
        <v>10</v>
      </c>
      <c r="G167" s="2"/>
      <c r="H167" s="2">
        <v>-4.4262643198207803</v>
      </c>
      <c r="I167" s="2">
        <v>-9.0614812825898792</v>
      </c>
      <c r="J167" s="16"/>
      <c r="K167" s="2">
        <v>-0.71290828119240601</v>
      </c>
      <c r="L167" s="2">
        <v>-5.8137944184394499</v>
      </c>
      <c r="M167" s="23" t="s">
        <v>204</v>
      </c>
    </row>
    <row r="168" spans="1:13" x14ac:dyDescent="0.25">
      <c r="A168" s="1" t="s">
        <v>133</v>
      </c>
      <c r="B168" s="2">
        <v>4.0338121597608803</v>
      </c>
      <c r="C168" s="2">
        <v>-1.8173868796441399</v>
      </c>
      <c r="D168" s="16"/>
      <c r="E168" s="2">
        <v>-0.96326410291081899</v>
      </c>
      <c r="F168" s="2">
        <v>2.64920460153879</v>
      </c>
      <c r="G168" s="2"/>
      <c r="H168" s="2">
        <v>-3.01041659798249</v>
      </c>
      <c r="I168" s="2">
        <v>-1.60409323724123</v>
      </c>
      <c r="J168" s="16"/>
      <c r="K168" s="2">
        <v>-1.22340804054704</v>
      </c>
      <c r="L168" s="2">
        <v>-2.7616384504112998</v>
      </c>
      <c r="M168" s="23" t="s">
        <v>205</v>
      </c>
    </row>
    <row r="169" spans="1:13" x14ac:dyDescent="0.25">
      <c r="A169" s="1" t="s">
        <v>134</v>
      </c>
      <c r="B169" s="2">
        <v>2.4670699243031402</v>
      </c>
      <c r="C169" s="2">
        <v>-0.85212241580496195</v>
      </c>
      <c r="D169" s="16"/>
      <c r="E169" s="2">
        <v>-1.4358138181621101</v>
      </c>
      <c r="F169" s="2">
        <v>1.5529227391265199</v>
      </c>
      <c r="G169" s="2"/>
      <c r="H169" s="2">
        <v>0.12684325080148401</v>
      </c>
      <c r="I169" s="2">
        <v>-0.82753925768104497</v>
      </c>
      <c r="J169" s="16"/>
      <c r="K169" s="2">
        <v>-0.75037286830640604</v>
      </c>
      <c r="L169" s="2">
        <v>-0.25273575040456098</v>
      </c>
      <c r="M169" s="23" t="s">
        <v>203</v>
      </c>
    </row>
    <row r="170" spans="1:13" x14ac:dyDescent="0.25">
      <c r="A170" s="1" t="s">
        <v>135</v>
      </c>
      <c r="B170" s="2">
        <v>2.2414528165013299</v>
      </c>
      <c r="C170" s="2">
        <v>0.51457208832799495</v>
      </c>
      <c r="D170" s="16"/>
      <c r="E170" s="2">
        <v>-0.17567609483136701</v>
      </c>
      <c r="F170" s="2">
        <v>1.90890239879977</v>
      </c>
      <c r="G170" s="2"/>
      <c r="H170" s="2">
        <v>-0.56523302302945799</v>
      </c>
      <c r="I170" s="2">
        <v>-0.75151537000025004</v>
      </c>
      <c r="J170" s="16"/>
      <c r="K170" s="2">
        <v>-0.91426014472428396</v>
      </c>
      <c r="L170" s="2">
        <v>-0.93511452676582496</v>
      </c>
      <c r="M170" s="23" t="s">
        <v>206</v>
      </c>
    </row>
    <row r="171" spans="1:13" ht="16.5" customHeight="1" x14ac:dyDescent="0.25">
      <c r="A171" s="25" t="s">
        <v>136</v>
      </c>
      <c r="B171" s="26">
        <v>2.0875310142513199</v>
      </c>
      <c r="C171" s="26">
        <v>-0.202754251459764</v>
      </c>
      <c r="D171" s="30"/>
      <c r="E171" s="26">
        <v>-1.10017032821435</v>
      </c>
      <c r="F171" s="26">
        <v>2.6761857896783199</v>
      </c>
      <c r="G171" s="26"/>
      <c r="H171" s="26">
        <v>-0.256170108367405</v>
      </c>
      <c r="I171" s="26">
        <v>0.13986843888978201</v>
      </c>
      <c r="J171" s="30"/>
      <c r="K171" s="26">
        <v>-0.24844108990329</v>
      </c>
      <c r="L171" s="26">
        <v>0.56799371277260802</v>
      </c>
      <c r="M171" s="42" t="s">
        <v>203</v>
      </c>
    </row>
    <row r="172" spans="1:13" ht="18.75" customHeight="1" x14ac:dyDescent="0.25">
      <c r="A172" s="1" t="s">
        <v>137</v>
      </c>
      <c r="B172" s="2">
        <v>6.1564642733185</v>
      </c>
      <c r="C172" s="2">
        <v>7.5273572285050703</v>
      </c>
      <c r="D172" s="16"/>
      <c r="E172" s="2">
        <v>3.0828061717070998</v>
      </c>
      <c r="F172" s="2">
        <v>6.5340763346205302</v>
      </c>
      <c r="G172" s="2"/>
      <c r="H172" s="2">
        <v>-4.0684791868430299</v>
      </c>
      <c r="I172" s="2">
        <v>0.95983538375591604</v>
      </c>
      <c r="J172" s="16"/>
      <c r="K172" s="2">
        <v>-1.4380483438320699</v>
      </c>
      <c r="L172" s="2">
        <v>-1.2080833765341099</v>
      </c>
      <c r="M172" s="6" t="s">
        <v>207</v>
      </c>
    </row>
    <row r="173" spans="1:13" x14ac:dyDescent="0.25">
      <c r="A173" s="1" t="s">
        <v>138</v>
      </c>
      <c r="B173" s="2">
        <v>3.0361770520089602</v>
      </c>
      <c r="C173" s="2">
        <v>-1.4327542665006301</v>
      </c>
      <c r="D173" s="16"/>
      <c r="E173" s="2">
        <v>-0.74593449216009799</v>
      </c>
      <c r="F173" s="2">
        <v>2.5402093697726298</v>
      </c>
      <c r="G173" s="2"/>
      <c r="H173" s="2">
        <v>0.81908425809529595</v>
      </c>
      <c r="I173" s="2">
        <v>0.32894874245931699</v>
      </c>
      <c r="J173" s="16"/>
      <c r="K173" s="2">
        <v>0.69473735914942503</v>
      </c>
      <c r="L173" s="2">
        <v>0.267820645301729</v>
      </c>
      <c r="M173" s="6" t="s">
        <v>207</v>
      </c>
    </row>
    <row r="174" spans="1:13" x14ac:dyDescent="0.25">
      <c r="A174" s="1" t="s">
        <v>139</v>
      </c>
      <c r="B174" s="2">
        <v>5.5364049500221002</v>
      </c>
      <c r="C174" s="2">
        <v>-0.42458331923325798</v>
      </c>
      <c r="D174" s="16"/>
      <c r="E174" s="2">
        <v>1.47570399787858</v>
      </c>
      <c r="F174" s="2">
        <v>3.2940050124600702</v>
      </c>
      <c r="G174" s="2"/>
      <c r="H174" s="2">
        <v>-1.8687554557147099</v>
      </c>
      <c r="I174" s="2">
        <v>-3.0109274270952402</v>
      </c>
      <c r="J174" s="16"/>
      <c r="K174" s="2">
        <v>-0.80790726039967498</v>
      </c>
      <c r="L174" s="2">
        <v>-3.2364652299194701</v>
      </c>
      <c r="M174" s="22" t="s">
        <v>140</v>
      </c>
    </row>
    <row r="175" spans="1:13" x14ac:dyDescent="0.25">
      <c r="A175" s="1" t="s">
        <v>141</v>
      </c>
      <c r="B175" s="2">
        <v>5.0937594494641303</v>
      </c>
      <c r="C175" s="2">
        <v>-0.79163793278595895</v>
      </c>
      <c r="D175" s="16"/>
      <c r="E175" s="2">
        <v>-0.84783344208311495</v>
      </c>
      <c r="F175" s="2">
        <v>4.4261456393892402</v>
      </c>
      <c r="G175" s="2"/>
      <c r="H175" s="2">
        <v>1.8106932367600801</v>
      </c>
      <c r="I175" s="2">
        <v>2.37314006293792</v>
      </c>
      <c r="J175" s="16"/>
      <c r="K175" s="2">
        <v>1.3678843301205901</v>
      </c>
      <c r="L175" s="2">
        <v>2.3716822213945901</v>
      </c>
      <c r="M175" s="22" t="s">
        <v>142</v>
      </c>
    </row>
    <row r="176" spans="1:13" x14ac:dyDescent="0.25">
      <c r="A176" s="1" t="s">
        <v>143</v>
      </c>
      <c r="B176" s="2">
        <v>2.4866197449463399</v>
      </c>
      <c r="C176" s="2">
        <v>1.9727789947610099</v>
      </c>
      <c r="D176" s="16"/>
      <c r="E176" s="2" t="s">
        <v>10</v>
      </c>
      <c r="F176" s="2">
        <v>1.8278589357419699</v>
      </c>
      <c r="G176" s="2"/>
      <c r="H176" s="2">
        <v>0.23948916614103499</v>
      </c>
      <c r="I176" s="2">
        <v>-1.27323608679566</v>
      </c>
      <c r="J176" s="16"/>
      <c r="K176" s="2">
        <v>0.14296580828378999</v>
      </c>
      <c r="L176" s="2">
        <v>-0.78491484967151703</v>
      </c>
      <c r="M176" s="22" t="s">
        <v>144</v>
      </c>
    </row>
    <row r="177" spans="1:13" x14ac:dyDescent="0.25">
      <c r="A177" s="1" t="s">
        <v>145</v>
      </c>
      <c r="B177" s="2">
        <v>4.7958396618905699</v>
      </c>
      <c r="C177" s="2">
        <v>-1.3669300936226101</v>
      </c>
      <c r="D177" s="16"/>
      <c r="E177" s="2">
        <v>-0.81594089645615697</v>
      </c>
      <c r="F177" s="2">
        <v>3.9995101765535299</v>
      </c>
      <c r="G177" s="2"/>
      <c r="H177" s="2">
        <v>1.9289169533038599</v>
      </c>
      <c r="I177" s="2">
        <v>1.9275176647177401</v>
      </c>
      <c r="J177" s="16"/>
      <c r="K177" s="2">
        <v>1.6323408402942501</v>
      </c>
      <c r="L177" s="2">
        <v>1.9232563547215</v>
      </c>
      <c r="M177" s="20" t="s">
        <v>146</v>
      </c>
    </row>
    <row r="178" spans="1:13" x14ac:dyDescent="0.25">
      <c r="A178" s="1" t="s">
        <v>147</v>
      </c>
      <c r="B178" s="2">
        <v>4.4534530098616498</v>
      </c>
      <c r="C178" s="2">
        <v>-2.8319128643596598</v>
      </c>
      <c r="D178" s="16"/>
      <c r="E178" s="2">
        <v>-0.63322403763333901</v>
      </c>
      <c r="F178" s="2">
        <v>2.9999584997383399</v>
      </c>
      <c r="G178" s="2"/>
      <c r="H178" s="2">
        <v>1.73696536067388</v>
      </c>
      <c r="I178" s="2">
        <v>0.99590431972809301</v>
      </c>
      <c r="J178" s="16"/>
      <c r="K178" s="2">
        <v>-2.4477775409403102</v>
      </c>
      <c r="L178" s="2">
        <v>2.4198231866428399</v>
      </c>
      <c r="M178" s="20" t="s">
        <v>146</v>
      </c>
    </row>
    <row r="179" spans="1:13" x14ac:dyDescent="0.25">
      <c r="A179" s="1" t="s">
        <v>148</v>
      </c>
      <c r="B179" s="2">
        <v>4.27722114052332</v>
      </c>
      <c r="C179" s="2" t="s">
        <v>10</v>
      </c>
      <c r="D179" s="16"/>
      <c r="E179" s="2" t="s">
        <v>10</v>
      </c>
      <c r="F179" s="2">
        <v>2.27722114052332</v>
      </c>
      <c r="G179" s="2"/>
      <c r="H179" s="2">
        <v>1.50250043630123</v>
      </c>
      <c r="I179" s="2">
        <v>4.9027939643265803</v>
      </c>
      <c r="J179" s="16"/>
      <c r="K179" s="2">
        <v>0.99491055703957298</v>
      </c>
      <c r="L179" s="2">
        <v>2.6999314898613398</v>
      </c>
      <c r="M179" s="33" t="s">
        <v>149</v>
      </c>
    </row>
    <row r="180" spans="1:13" x14ac:dyDescent="0.25">
      <c r="A180" s="1" t="s">
        <v>150</v>
      </c>
      <c r="B180" s="2">
        <v>3.1906870076061602</v>
      </c>
      <c r="C180" s="2">
        <v>3.6175552160004401</v>
      </c>
      <c r="D180" s="16"/>
      <c r="E180" s="2">
        <v>1.810048854026</v>
      </c>
      <c r="F180" s="2">
        <v>2.4231010703258402</v>
      </c>
      <c r="G180" s="2"/>
      <c r="H180" s="2">
        <v>5.4429429784368502</v>
      </c>
      <c r="I180" s="2">
        <v>3.1975384772247399</v>
      </c>
      <c r="J180" s="16"/>
      <c r="K180" s="2">
        <v>2.4803377206265398</v>
      </c>
      <c r="L180" s="2">
        <v>7.2972165450588298</v>
      </c>
      <c r="M180" s="33" t="s">
        <v>149</v>
      </c>
    </row>
    <row r="181" spans="1:13" x14ac:dyDescent="0.25">
      <c r="A181" s="1" t="s">
        <v>151</v>
      </c>
      <c r="B181" s="2">
        <v>2.7478632395248002</v>
      </c>
      <c r="C181" s="2">
        <v>4.3114523868700001</v>
      </c>
      <c r="D181" s="16"/>
      <c r="E181" s="2">
        <v>0.29908715888679699</v>
      </c>
      <c r="F181" s="2">
        <v>1.35414556053599</v>
      </c>
      <c r="G181" s="2"/>
      <c r="H181" s="2">
        <v>1.5511742240461299</v>
      </c>
      <c r="I181" s="2">
        <v>3.8902595590899098</v>
      </c>
      <c r="J181" s="16"/>
      <c r="K181" s="2">
        <v>1.9949108981986301</v>
      </c>
      <c r="L181" s="2">
        <v>4.01263666110433</v>
      </c>
      <c r="M181" s="33" t="s">
        <v>149</v>
      </c>
    </row>
    <row r="182" spans="1:13" x14ac:dyDescent="0.25">
      <c r="A182" s="1" t="s">
        <v>152</v>
      </c>
      <c r="B182" s="2">
        <v>4.27722114052332</v>
      </c>
      <c r="C182" s="2">
        <v>5.1426981289064102</v>
      </c>
      <c r="D182" s="16"/>
      <c r="E182" s="2" t="s">
        <v>10</v>
      </c>
      <c r="F182" s="2">
        <v>6.5920952225900997</v>
      </c>
      <c r="G182" s="2"/>
      <c r="H182" s="2">
        <v>-3.4426855636726499</v>
      </c>
      <c r="I182" s="2" t="s">
        <v>10</v>
      </c>
      <c r="J182" s="16"/>
      <c r="K182" s="2" t="s">
        <v>10</v>
      </c>
      <c r="L182" s="2">
        <v>-3.2452548596609199</v>
      </c>
      <c r="M182" s="24" t="s">
        <v>153</v>
      </c>
    </row>
    <row r="183" spans="1:13" x14ac:dyDescent="0.25">
      <c r="A183" s="1" t="s">
        <v>154</v>
      </c>
      <c r="B183" s="2">
        <v>4.27722114052332</v>
      </c>
      <c r="C183" s="2">
        <v>2.9727771664730001</v>
      </c>
      <c r="D183" s="16"/>
      <c r="E183" s="2" t="s">
        <v>10</v>
      </c>
      <c r="F183" s="2">
        <v>4.4221739679759802</v>
      </c>
      <c r="G183" s="2"/>
      <c r="H183" s="2">
        <v>-4.0276472116041298</v>
      </c>
      <c r="I183" s="2">
        <v>1.99590198132485</v>
      </c>
      <c r="J183" s="16"/>
      <c r="K183" s="2">
        <v>3.9949056743793698</v>
      </c>
      <c r="L183" s="2">
        <v>-0.38753038003326601</v>
      </c>
      <c r="M183" s="24" t="s">
        <v>155</v>
      </c>
    </row>
    <row r="184" spans="1:13" x14ac:dyDescent="0.25">
      <c r="A184" s="1" t="s">
        <v>156</v>
      </c>
      <c r="B184" s="2">
        <v>2.36887965291724</v>
      </c>
      <c r="C184" s="2">
        <v>-0.56944280661028002</v>
      </c>
      <c r="D184" s="16"/>
      <c r="E184" s="2">
        <v>-0.80733487320531305</v>
      </c>
      <c r="F184" s="2">
        <v>0.92886839557775103</v>
      </c>
      <c r="G184" s="2"/>
      <c r="H184" s="2">
        <v>-0.75335989295546801</v>
      </c>
      <c r="I184" s="2">
        <v>-2.9780999016393102</v>
      </c>
      <c r="J184" s="16"/>
      <c r="K184" s="2">
        <v>-0.83225243782196701</v>
      </c>
      <c r="L184" s="2">
        <v>-1.1616496491500601</v>
      </c>
      <c r="M184" s="24" t="s">
        <v>157</v>
      </c>
    </row>
    <row r="185" spans="1:13" x14ac:dyDescent="0.25">
      <c r="A185" s="1" t="s">
        <v>158</v>
      </c>
      <c r="B185" s="2">
        <v>2.1940856114313898</v>
      </c>
      <c r="C185" s="2">
        <v>1.04397210566778</v>
      </c>
      <c r="D185" s="16"/>
      <c r="E185" s="2">
        <v>-0.55252113624671595</v>
      </c>
      <c r="F185" s="2">
        <v>3.4658930493459699</v>
      </c>
      <c r="G185" s="2"/>
      <c r="H185" s="2">
        <v>3.0660892345951898</v>
      </c>
      <c r="I185" s="2">
        <v>2.2361677053247302</v>
      </c>
      <c r="J185" s="16"/>
      <c r="K185" s="2">
        <v>-0.44289787846790402</v>
      </c>
      <c r="L185" s="2">
        <v>3.4828335226208198</v>
      </c>
      <c r="M185" s="24" t="s">
        <v>159</v>
      </c>
    </row>
    <row r="186" spans="1:13" x14ac:dyDescent="0.25">
      <c r="A186" s="1" t="s">
        <v>160</v>
      </c>
      <c r="B186" s="2">
        <v>3.8224702904170802</v>
      </c>
      <c r="C186" s="2">
        <v>-0.50770925974935499</v>
      </c>
      <c r="D186" s="16"/>
      <c r="E186" s="2">
        <v>0.45456830338523602</v>
      </c>
      <c r="F186" s="2">
        <v>2.8927827554596299</v>
      </c>
      <c r="G186" s="2"/>
      <c r="H186" s="2">
        <v>0.33508590932485699</v>
      </c>
      <c r="I186" s="2">
        <v>-1.0585431846112101</v>
      </c>
      <c r="J186" s="16"/>
      <c r="K186" s="2">
        <v>1.5086823345023499</v>
      </c>
      <c r="L186" s="2">
        <v>-1.2463688127017001</v>
      </c>
      <c r="M186" s="23" t="s">
        <v>161</v>
      </c>
    </row>
    <row r="187" spans="1:13" x14ac:dyDescent="0.25">
      <c r="A187" s="1" t="s">
        <v>162</v>
      </c>
      <c r="B187" s="2">
        <v>2.5190413596556298</v>
      </c>
      <c r="C187" s="2">
        <v>1.00402414341627</v>
      </c>
      <c r="D187" s="16"/>
      <c r="E187" s="2">
        <v>0.92963071257280905</v>
      </c>
      <c r="F187" s="2">
        <v>1.8159957228291199</v>
      </c>
      <c r="G187" s="2"/>
      <c r="H187" s="2">
        <v>0.64314361218373595</v>
      </c>
      <c r="I187" s="2">
        <v>-0.170105331195922</v>
      </c>
      <c r="J187" s="16"/>
      <c r="K187" s="2">
        <v>-0.18880103989188701</v>
      </c>
      <c r="L187" s="2">
        <v>1.4160020129315101</v>
      </c>
      <c r="M187" s="23" t="s">
        <v>163</v>
      </c>
    </row>
    <row r="188" spans="1:13" x14ac:dyDescent="0.25">
      <c r="A188" s="1" t="s">
        <v>164</v>
      </c>
      <c r="B188" s="2">
        <v>2.0875998037355501</v>
      </c>
      <c r="C188" s="2">
        <v>-1.08524349052067</v>
      </c>
      <c r="D188" s="16"/>
      <c r="E188" s="2">
        <v>-0.94800590058765699</v>
      </c>
      <c r="F188" s="2">
        <v>2.7267283049575299</v>
      </c>
      <c r="G188" s="2"/>
      <c r="H188" s="2">
        <v>0.376969471200442</v>
      </c>
      <c r="I188" s="2">
        <v>-0.35562721921413198</v>
      </c>
      <c r="J188" s="16"/>
      <c r="K188" s="2">
        <v>0.180644831639348</v>
      </c>
      <c r="L188" s="2">
        <v>-0.80658177639001405</v>
      </c>
      <c r="M188" s="6" t="s">
        <v>165</v>
      </c>
    </row>
    <row r="189" spans="1:13" x14ac:dyDescent="0.25">
      <c r="A189" s="1" t="s">
        <v>166</v>
      </c>
      <c r="B189" s="2">
        <v>2.4248688798926898</v>
      </c>
      <c r="C189" s="2">
        <v>-1.1532159060357501</v>
      </c>
      <c r="D189" s="7"/>
      <c r="E189" s="2">
        <v>-1.6952613809238499</v>
      </c>
      <c r="F189" s="2">
        <v>2.9208944856960501</v>
      </c>
      <c r="G189" s="2"/>
      <c r="H189" s="2">
        <v>-0.29806256426163003</v>
      </c>
      <c r="I189" s="2">
        <v>0.97566181403100805</v>
      </c>
      <c r="J189" s="7"/>
      <c r="K189" s="2">
        <v>-0.47460662347327498</v>
      </c>
      <c r="L189" s="2">
        <v>-0.14498138781725201</v>
      </c>
      <c r="M189" s="6" t="s">
        <v>167</v>
      </c>
    </row>
    <row r="190" spans="1:13" x14ac:dyDescent="0.25">
      <c r="B190" s="8"/>
      <c r="C190" s="8"/>
      <c r="D190" s="8"/>
      <c r="E190" s="8"/>
    </row>
    <row r="191" spans="1:13" x14ac:dyDescent="0.25">
      <c r="B191" s="8"/>
      <c r="C191" s="8"/>
      <c r="D191" s="8"/>
      <c r="E191" s="8"/>
    </row>
    <row r="192" spans="1:13" x14ac:dyDescent="0.25">
      <c r="B192" s="8"/>
      <c r="C192" s="8"/>
      <c r="D192" s="8"/>
      <c r="E192" s="8"/>
    </row>
    <row r="193" spans="1:13" x14ac:dyDescent="0.25">
      <c r="B193" s="8"/>
      <c r="C193" s="8"/>
      <c r="D193" s="8"/>
      <c r="E193" s="8"/>
    </row>
    <row r="194" spans="1:13" x14ac:dyDescent="0.25">
      <c r="B194" s="8"/>
      <c r="C194" s="8"/>
      <c r="D194" s="8"/>
      <c r="E194" s="8"/>
    </row>
    <row r="195" spans="1:13" ht="18" x14ac:dyDescent="0.25">
      <c r="A195" s="39" t="s">
        <v>169</v>
      </c>
      <c r="C195" s="12"/>
      <c r="D195" s="8"/>
      <c r="E195" s="8"/>
    </row>
    <row r="196" spans="1:13" x14ac:dyDescent="0.25">
      <c r="C196" s="12"/>
      <c r="D196" s="8"/>
      <c r="E196" s="8"/>
    </row>
    <row r="197" spans="1:13" x14ac:dyDescent="0.25">
      <c r="B197" s="11" t="s">
        <v>278</v>
      </c>
      <c r="C197" s="12"/>
      <c r="D197" s="8"/>
      <c r="E197" s="8"/>
    </row>
    <row r="198" spans="1:13" x14ac:dyDescent="0.25">
      <c r="B198" s="13" t="s">
        <v>170</v>
      </c>
      <c r="C198" s="12"/>
      <c r="D198" s="8"/>
      <c r="E198" s="8"/>
    </row>
    <row r="199" spans="1:13" x14ac:dyDescent="0.25">
      <c r="B199" s="13" t="s">
        <v>172</v>
      </c>
    </row>
    <row r="200" spans="1:13" x14ac:dyDescent="0.25">
      <c r="B200" s="13" t="s">
        <v>269</v>
      </c>
    </row>
    <row r="201" spans="1:13" x14ac:dyDescent="0.25">
      <c r="B201" s="13" t="s">
        <v>268</v>
      </c>
    </row>
    <row r="202" spans="1:13" x14ac:dyDescent="0.25">
      <c r="B202" s="14" t="s">
        <v>171</v>
      </c>
    </row>
    <row r="203" spans="1:13" x14ac:dyDescent="0.25">
      <c r="B203" s="13" t="s">
        <v>208</v>
      </c>
    </row>
    <row r="205" spans="1:13" x14ac:dyDescent="0.25">
      <c r="A205" s="34"/>
      <c r="B205" s="35"/>
      <c r="C205" s="35"/>
      <c r="D205" s="35"/>
      <c r="E205" s="35"/>
      <c r="F205" s="35"/>
      <c r="G205" s="35"/>
      <c r="H205" s="35"/>
      <c r="I205" s="35"/>
      <c r="J205" s="35"/>
      <c r="K205" s="35"/>
      <c r="L205" s="35"/>
      <c r="M205" s="36"/>
    </row>
    <row r="206" spans="1:13" x14ac:dyDescent="0.25">
      <c r="A206" s="37"/>
      <c r="B206" s="37"/>
      <c r="C206" s="37"/>
      <c r="D206" s="37"/>
      <c r="E206" s="37"/>
      <c r="F206" s="37"/>
      <c r="G206" s="37"/>
      <c r="H206" s="37"/>
      <c r="I206" s="37"/>
      <c r="J206" s="37"/>
      <c r="K206" s="37"/>
      <c r="L206" s="37"/>
      <c r="M206" s="37"/>
    </row>
    <row r="207" spans="1:13" x14ac:dyDescent="0.25">
      <c r="A207" s="34"/>
      <c r="B207" s="35"/>
      <c r="C207" s="35"/>
      <c r="D207" s="35"/>
      <c r="E207" s="35"/>
      <c r="F207" s="35"/>
      <c r="G207" s="35"/>
      <c r="H207" s="35"/>
      <c r="I207" s="35"/>
      <c r="J207" s="35"/>
      <c r="K207" s="35"/>
      <c r="L207" s="35"/>
      <c r="M207" s="36"/>
    </row>
    <row r="208" spans="1:13" x14ac:dyDescent="0.25">
      <c r="A208" s="37"/>
      <c r="B208" s="37"/>
      <c r="C208" s="37"/>
      <c r="D208" s="37"/>
      <c r="E208" s="37"/>
      <c r="F208" s="37"/>
      <c r="G208" s="37"/>
      <c r="H208" s="37"/>
      <c r="I208" s="37"/>
      <c r="J208" s="37"/>
      <c r="K208" s="37"/>
      <c r="L208" s="37"/>
      <c r="M208" s="37"/>
    </row>
    <row r="209" spans="1:13" x14ac:dyDescent="0.25">
      <c r="A209" s="37"/>
      <c r="B209" s="37"/>
      <c r="C209" s="37"/>
      <c r="D209" s="37"/>
      <c r="E209" s="37"/>
      <c r="F209" s="37"/>
      <c r="G209" s="37"/>
      <c r="H209" s="37"/>
      <c r="I209" s="37"/>
      <c r="J209" s="37"/>
      <c r="K209" s="37"/>
      <c r="L209" s="37"/>
      <c r="M209" s="37"/>
    </row>
    <row r="210" spans="1:13" x14ac:dyDescent="0.25">
      <c r="A210" s="34"/>
      <c r="B210" s="35"/>
      <c r="C210" s="35"/>
      <c r="D210" s="35"/>
      <c r="E210" s="35"/>
      <c r="F210" s="35"/>
      <c r="G210" s="35"/>
      <c r="H210" s="35"/>
      <c r="I210" s="35"/>
      <c r="J210" s="35"/>
      <c r="K210" s="35"/>
      <c r="L210" s="35"/>
      <c r="M210" s="38"/>
    </row>
    <row r="211" spans="1:13" x14ac:dyDescent="0.25">
      <c r="A211" s="34"/>
      <c r="B211" s="35"/>
      <c r="C211" s="35"/>
      <c r="D211" s="35"/>
      <c r="E211" s="35"/>
      <c r="F211" s="35"/>
      <c r="G211" s="35"/>
      <c r="H211" s="35"/>
      <c r="I211" s="35"/>
      <c r="J211" s="35"/>
      <c r="K211" s="35"/>
      <c r="L211" s="35"/>
      <c r="M211" s="38"/>
    </row>
    <row r="212" spans="1:13" x14ac:dyDescent="0.25">
      <c r="A212" s="34"/>
      <c r="B212" s="35"/>
      <c r="C212" s="35"/>
      <c r="D212" s="35"/>
      <c r="E212" s="35"/>
      <c r="F212" s="35"/>
      <c r="G212" s="35"/>
      <c r="H212" s="35"/>
      <c r="I212" s="35"/>
      <c r="J212" s="35"/>
      <c r="K212" s="35"/>
      <c r="L212" s="35"/>
      <c r="M212" s="38"/>
    </row>
    <row r="213" spans="1:13" x14ac:dyDescent="0.25">
      <c r="A213" s="34"/>
      <c r="B213" s="35"/>
      <c r="C213" s="35"/>
      <c r="D213" s="35"/>
      <c r="E213" s="35"/>
      <c r="F213" s="35"/>
      <c r="G213" s="35"/>
      <c r="H213" s="35"/>
      <c r="I213" s="35"/>
      <c r="J213" s="35"/>
      <c r="K213" s="35"/>
      <c r="L213" s="35"/>
      <c r="M213" s="36"/>
    </row>
    <row r="214" spans="1:13" x14ac:dyDescent="0.25">
      <c r="A214" s="34"/>
      <c r="B214" s="35"/>
      <c r="C214" s="35"/>
      <c r="D214" s="35"/>
      <c r="E214" s="35"/>
      <c r="F214" s="35"/>
      <c r="G214" s="35"/>
      <c r="H214" s="35"/>
      <c r="I214" s="35"/>
      <c r="J214" s="35"/>
      <c r="K214" s="35"/>
      <c r="L214" s="35"/>
      <c r="M214" s="36"/>
    </row>
  </sheetData>
  <mergeCells count="4">
    <mergeCell ref="B3:F3"/>
    <mergeCell ref="H3:L3"/>
    <mergeCell ref="A2:A3"/>
    <mergeCell ref="M2:M3"/>
  </mergeCells>
  <conditionalFormatting sqref="C95:D189 D39:D50 D4:D19 G4:G19 G39:G50 F95:G95 J4:J19 J39:J50 I95:J189 J72:J89 G72:G89 D72:D89 L95:L189 F103:G178 G102 F97:G101 G96 F180:G189 G179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5:B113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4:B126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7:B143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4:B165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6:B171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5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2:B184 B186:B189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95:E113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14:E126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27:E143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44:E165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66:E171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85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72:E184 E186:E189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5:H113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14:H126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27:H143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44:H165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66:H171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85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72:H184 H186:H189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90:J94 G90:G94 D90:D94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9:B71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B38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2:B94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E38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9:E71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2:E94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38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9:H71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2:H94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:K38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9:K71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72:K94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95:K113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14:K126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27:K143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44:K165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66:K171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85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72:K184 K186:K189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C38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:C71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:C94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7 F9:F38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9:F50 F52:F71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2:F94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I38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9:I71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2:I94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:L38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9:L71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72:L94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1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02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96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79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L189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5:D205 I205:J205 L205 F205:G205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5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05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05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05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5:L205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0:D214 I210:J214 L210:L214 F210:G214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0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1:B214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10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11:E214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10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11:H21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1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11:K21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0:L214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7:D207 I207:J207 L207 F207:G20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0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0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0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7:L20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2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6-11T15:14:23Z</dcterms:created>
  <dcterms:modified xsi:type="dcterms:W3CDTF">2022-05-15T16:47:33Z</dcterms:modified>
</cp:coreProperties>
</file>